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PC MUC1\Lasso\Sup figs Tables\"/>
    </mc:Choice>
  </mc:AlternateContent>
  <bookViews>
    <workbookView xWindow="0" yWindow="0" windowWidth="21570" windowHeight="1156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699" i="1" l="1"/>
  <c r="E698" i="1"/>
  <c r="E697" i="1"/>
  <c r="E696" i="1"/>
  <c r="E695" i="1"/>
  <c r="E694" i="1"/>
  <c r="E693" i="1"/>
  <c r="E692" i="1"/>
  <c r="E691" i="1"/>
  <c r="E690" i="1"/>
  <c r="E689" i="1"/>
  <c r="E688" i="1"/>
  <c r="E687" i="1"/>
  <c r="E686" i="1"/>
  <c r="E685" i="1"/>
  <c r="E684" i="1"/>
  <c r="E683" i="1"/>
  <c r="E682" i="1"/>
  <c r="E681" i="1"/>
  <c r="E680" i="1"/>
  <c r="E679" i="1"/>
  <c r="E678" i="1"/>
  <c r="E677" i="1"/>
  <c r="E676" i="1"/>
  <c r="E675" i="1"/>
  <c r="E674" i="1"/>
  <c r="E673" i="1"/>
  <c r="E672" i="1"/>
  <c r="E671" i="1"/>
  <c r="E670" i="1"/>
  <c r="E669" i="1"/>
  <c r="E668" i="1"/>
  <c r="E667" i="1"/>
  <c r="E666" i="1"/>
  <c r="E665" i="1"/>
  <c r="E664" i="1"/>
  <c r="E663" i="1"/>
  <c r="E662" i="1"/>
  <c r="E661" i="1"/>
  <c r="E660" i="1"/>
  <c r="E659" i="1"/>
  <c r="E658" i="1"/>
  <c r="E657" i="1"/>
  <c r="E656" i="1"/>
  <c r="E655" i="1"/>
  <c r="E654" i="1"/>
  <c r="E653" i="1"/>
  <c r="E652" i="1"/>
  <c r="E651" i="1"/>
  <c r="E650" i="1"/>
  <c r="E649" i="1"/>
  <c r="E648" i="1"/>
  <c r="E647" i="1"/>
  <c r="E646" i="1"/>
  <c r="E645" i="1"/>
  <c r="E644" i="1"/>
  <c r="E643" i="1"/>
  <c r="E642" i="1"/>
  <c r="E641" i="1"/>
  <c r="E640" i="1"/>
  <c r="E639" i="1"/>
  <c r="E638" i="1"/>
  <c r="E637" i="1"/>
  <c r="E636" i="1"/>
  <c r="E635" i="1"/>
  <c r="E634" i="1"/>
  <c r="E633" i="1"/>
  <c r="E632" i="1"/>
  <c r="E631" i="1"/>
  <c r="E630" i="1"/>
  <c r="E629" i="1"/>
  <c r="E628" i="1"/>
  <c r="E627" i="1"/>
  <c r="E626" i="1"/>
  <c r="E625" i="1"/>
  <c r="E624" i="1"/>
  <c r="E623" i="1"/>
  <c r="E622" i="1"/>
  <c r="E621" i="1"/>
  <c r="E620" i="1"/>
  <c r="E619" i="1"/>
  <c r="E618" i="1"/>
  <c r="E617" i="1"/>
  <c r="E616" i="1"/>
  <c r="E615" i="1"/>
  <c r="E614" i="1"/>
  <c r="E613" i="1"/>
  <c r="E612" i="1"/>
  <c r="E611" i="1"/>
  <c r="E610" i="1"/>
  <c r="E609" i="1"/>
  <c r="E608" i="1"/>
  <c r="E607" i="1"/>
  <c r="E606" i="1"/>
  <c r="E605" i="1"/>
  <c r="E604" i="1"/>
  <c r="E603" i="1"/>
  <c r="E602" i="1"/>
  <c r="E601" i="1"/>
  <c r="E600" i="1"/>
  <c r="E599" i="1"/>
  <c r="E598" i="1"/>
  <c r="E597" i="1"/>
  <c r="E596" i="1"/>
  <c r="E595" i="1"/>
  <c r="E594" i="1"/>
  <c r="E593" i="1"/>
  <c r="E592" i="1"/>
  <c r="E591" i="1"/>
  <c r="E590" i="1"/>
  <c r="E589" i="1"/>
  <c r="E588" i="1"/>
  <c r="E587" i="1"/>
  <c r="E586" i="1"/>
  <c r="E585" i="1"/>
  <c r="E584" i="1"/>
  <c r="E583" i="1"/>
  <c r="E582" i="1"/>
  <c r="E581" i="1"/>
  <c r="E580" i="1"/>
  <c r="E579" i="1"/>
  <c r="E578" i="1"/>
  <c r="E577" i="1"/>
  <c r="E576" i="1"/>
  <c r="E575" i="1"/>
  <c r="E574" i="1"/>
  <c r="E573" i="1"/>
  <c r="E572" i="1"/>
  <c r="E571" i="1"/>
  <c r="E570" i="1"/>
  <c r="E569" i="1"/>
  <c r="E568" i="1"/>
  <c r="E567" i="1"/>
  <c r="E566" i="1"/>
  <c r="E565" i="1"/>
  <c r="E564" i="1"/>
  <c r="E563" i="1"/>
  <c r="E562" i="1"/>
  <c r="E561" i="1"/>
  <c r="E560" i="1"/>
  <c r="E559" i="1"/>
  <c r="E558" i="1"/>
  <c r="E557" i="1"/>
  <c r="E556" i="1"/>
  <c r="E555" i="1"/>
  <c r="E554" i="1"/>
  <c r="E553" i="1"/>
  <c r="E552" i="1"/>
  <c r="E551" i="1"/>
  <c r="E550" i="1"/>
  <c r="E549" i="1"/>
  <c r="E548" i="1"/>
  <c r="E547" i="1"/>
  <c r="E546" i="1"/>
  <c r="E545" i="1"/>
  <c r="E544" i="1"/>
  <c r="E543" i="1"/>
  <c r="E542" i="1"/>
  <c r="E541" i="1"/>
  <c r="E540" i="1"/>
  <c r="E539" i="1"/>
  <c r="E538" i="1"/>
  <c r="E537" i="1"/>
  <c r="E536" i="1"/>
  <c r="E535" i="1"/>
  <c r="E534" i="1"/>
  <c r="E533" i="1"/>
  <c r="E532" i="1"/>
  <c r="E531" i="1"/>
  <c r="E530" i="1"/>
  <c r="E529" i="1"/>
  <c r="E528" i="1"/>
  <c r="E527" i="1"/>
  <c r="E526" i="1"/>
  <c r="E525" i="1"/>
  <c r="E524" i="1"/>
  <c r="E523" i="1"/>
  <c r="E522" i="1"/>
  <c r="E521" i="1"/>
  <c r="E520" i="1"/>
  <c r="E519" i="1"/>
  <c r="E518" i="1"/>
  <c r="E517" i="1"/>
  <c r="E516" i="1"/>
  <c r="E515" i="1"/>
  <c r="E514" i="1"/>
  <c r="E513" i="1"/>
  <c r="E512" i="1"/>
  <c r="E511" i="1"/>
  <c r="E510" i="1"/>
  <c r="E509" i="1"/>
  <c r="E508" i="1"/>
  <c r="E507" i="1"/>
  <c r="E506" i="1"/>
  <c r="E505" i="1"/>
  <c r="E504" i="1"/>
  <c r="E503" i="1"/>
  <c r="E502" i="1"/>
  <c r="E501" i="1"/>
  <c r="E500" i="1"/>
  <c r="E499" i="1"/>
  <c r="E498" i="1"/>
  <c r="E497" i="1"/>
  <c r="E496" i="1"/>
  <c r="E495" i="1"/>
  <c r="E494" i="1"/>
  <c r="E493" i="1"/>
  <c r="E492" i="1"/>
  <c r="E491" i="1"/>
  <c r="E490" i="1"/>
  <c r="E489" i="1"/>
  <c r="E488" i="1"/>
  <c r="E487" i="1"/>
  <c r="E486" i="1"/>
  <c r="E485" i="1"/>
  <c r="E484" i="1"/>
  <c r="E483" i="1"/>
  <c r="E482" i="1"/>
  <c r="E481" i="1"/>
  <c r="E480" i="1"/>
  <c r="E479" i="1"/>
  <c r="E478" i="1"/>
  <c r="E477" i="1"/>
  <c r="E476" i="1"/>
  <c r="E475" i="1"/>
  <c r="E474" i="1"/>
  <c r="E473" i="1"/>
  <c r="E472" i="1"/>
  <c r="E471" i="1"/>
  <c r="E470" i="1"/>
  <c r="E469" i="1"/>
  <c r="E468" i="1"/>
  <c r="E467" i="1"/>
  <c r="E466" i="1"/>
  <c r="E465" i="1"/>
  <c r="E464" i="1"/>
  <c r="E463" i="1"/>
  <c r="E462" i="1"/>
  <c r="E461" i="1"/>
  <c r="E460" i="1"/>
  <c r="E459" i="1"/>
  <c r="E458" i="1"/>
  <c r="E457" i="1"/>
  <c r="E456" i="1"/>
  <c r="E455" i="1"/>
  <c r="E454" i="1"/>
  <c r="E453" i="1"/>
  <c r="E452" i="1"/>
  <c r="E451" i="1"/>
  <c r="E450" i="1"/>
  <c r="E449" i="1"/>
  <c r="E448" i="1"/>
  <c r="E447" i="1"/>
  <c r="E446" i="1"/>
  <c r="E445" i="1"/>
  <c r="E444" i="1"/>
  <c r="E443" i="1"/>
  <c r="E442" i="1"/>
  <c r="E441" i="1"/>
  <c r="E440" i="1"/>
  <c r="E439" i="1"/>
  <c r="E438" i="1"/>
  <c r="E437" i="1"/>
  <c r="E436" i="1"/>
  <c r="E435" i="1"/>
  <c r="E434" i="1"/>
  <c r="E433" i="1"/>
  <c r="E432" i="1"/>
  <c r="E431" i="1"/>
  <c r="E430" i="1"/>
  <c r="E429" i="1"/>
  <c r="E428" i="1"/>
  <c r="E427" i="1"/>
  <c r="E426" i="1"/>
  <c r="E425" i="1"/>
  <c r="E424" i="1"/>
  <c r="E423" i="1"/>
  <c r="E422" i="1"/>
  <c r="E421" i="1"/>
  <c r="E420" i="1"/>
  <c r="E419" i="1"/>
  <c r="E418" i="1"/>
  <c r="E417" i="1"/>
  <c r="E416" i="1"/>
  <c r="E415" i="1"/>
  <c r="E414" i="1"/>
  <c r="E413" i="1"/>
  <c r="E412" i="1"/>
  <c r="E411" i="1"/>
  <c r="E410" i="1"/>
  <c r="E409" i="1"/>
  <c r="E408" i="1"/>
  <c r="E407" i="1"/>
  <c r="E406" i="1"/>
  <c r="E405" i="1"/>
  <c r="E404" i="1"/>
  <c r="E403" i="1"/>
  <c r="E402" i="1"/>
  <c r="E401" i="1"/>
  <c r="E400" i="1"/>
  <c r="E399" i="1"/>
  <c r="E398" i="1"/>
  <c r="E397" i="1"/>
  <c r="E396" i="1"/>
  <c r="E395" i="1"/>
  <c r="E394" i="1"/>
  <c r="E393" i="1"/>
  <c r="E392" i="1"/>
  <c r="E391" i="1"/>
  <c r="E390" i="1"/>
  <c r="E389" i="1"/>
  <c r="E388" i="1"/>
  <c r="E387" i="1"/>
  <c r="E386" i="1"/>
  <c r="E385" i="1"/>
  <c r="E384" i="1"/>
  <c r="E383" i="1"/>
  <c r="E382" i="1"/>
  <c r="E381" i="1"/>
  <c r="E380" i="1"/>
  <c r="E379" i="1"/>
  <c r="E378" i="1"/>
  <c r="E377" i="1"/>
  <c r="E376" i="1"/>
  <c r="E375" i="1"/>
  <c r="E374" i="1"/>
  <c r="E373" i="1"/>
  <c r="E372" i="1"/>
  <c r="E371" i="1"/>
  <c r="E370" i="1"/>
  <c r="E369" i="1"/>
  <c r="E368" i="1"/>
  <c r="E367" i="1"/>
  <c r="E366" i="1"/>
  <c r="E365" i="1"/>
  <c r="E364" i="1"/>
  <c r="E363" i="1"/>
  <c r="E362" i="1"/>
  <c r="E361" i="1"/>
  <c r="E360" i="1"/>
  <c r="E359" i="1"/>
  <c r="E358" i="1"/>
  <c r="E357" i="1"/>
  <c r="E356" i="1"/>
  <c r="E355" i="1"/>
  <c r="E354" i="1"/>
  <c r="E353" i="1"/>
  <c r="E352" i="1"/>
  <c r="E351" i="1"/>
  <c r="E350" i="1"/>
  <c r="E349" i="1"/>
  <c r="E348" i="1"/>
  <c r="E347" i="1"/>
  <c r="E346" i="1"/>
  <c r="E345" i="1"/>
  <c r="E344" i="1"/>
  <c r="E343" i="1"/>
  <c r="E342" i="1"/>
  <c r="E341" i="1"/>
  <c r="E340" i="1"/>
  <c r="E339" i="1"/>
  <c r="E338" i="1"/>
  <c r="E337" i="1"/>
  <c r="E336" i="1"/>
  <c r="E335" i="1"/>
  <c r="E334" i="1"/>
  <c r="E333" i="1"/>
  <c r="E332" i="1"/>
  <c r="E331" i="1"/>
  <c r="E330" i="1"/>
  <c r="E329" i="1"/>
  <c r="E328" i="1"/>
  <c r="E327" i="1"/>
  <c r="E326" i="1"/>
  <c r="E325" i="1"/>
  <c r="E324" i="1"/>
  <c r="E323" i="1"/>
  <c r="E322" i="1"/>
  <c r="E321" i="1"/>
  <c r="E320" i="1"/>
  <c r="E319" i="1"/>
  <c r="E318" i="1"/>
  <c r="E317" i="1"/>
  <c r="E316" i="1"/>
  <c r="E315" i="1"/>
  <c r="E314" i="1"/>
  <c r="E313" i="1"/>
  <c r="E312" i="1"/>
  <c r="E311" i="1"/>
  <c r="E310" i="1"/>
  <c r="E309" i="1"/>
  <c r="E308" i="1"/>
  <c r="E307" i="1"/>
  <c r="E306" i="1"/>
  <c r="E305" i="1"/>
  <c r="E304" i="1"/>
  <c r="E303" i="1"/>
  <c r="E302" i="1"/>
  <c r="E301" i="1"/>
  <c r="E300" i="1"/>
  <c r="E299" i="1"/>
  <c r="E298" i="1"/>
  <c r="E297" i="1"/>
  <c r="E296" i="1"/>
  <c r="E295" i="1"/>
  <c r="E294" i="1"/>
  <c r="E293" i="1"/>
  <c r="E292" i="1"/>
  <c r="E291" i="1"/>
  <c r="E290" i="1"/>
  <c r="E289" i="1"/>
  <c r="E288" i="1"/>
  <c r="E287" i="1"/>
  <c r="E286" i="1"/>
  <c r="E285" i="1"/>
  <c r="E284" i="1"/>
  <c r="E283" i="1"/>
  <c r="E282" i="1"/>
  <c r="E281" i="1"/>
  <c r="E280" i="1"/>
  <c r="E279" i="1"/>
  <c r="E278" i="1"/>
  <c r="E277" i="1"/>
  <c r="E276" i="1"/>
  <c r="E275" i="1"/>
  <c r="E274" i="1"/>
  <c r="E273" i="1"/>
  <c r="E272" i="1"/>
  <c r="E271" i="1"/>
  <c r="E270" i="1"/>
  <c r="E269" i="1"/>
  <c r="E268" i="1"/>
  <c r="E267" i="1"/>
  <c r="E266" i="1"/>
  <c r="E265" i="1"/>
  <c r="E264" i="1"/>
  <c r="E263" i="1"/>
  <c r="E262" i="1"/>
  <c r="E261" i="1"/>
  <c r="E260" i="1"/>
  <c r="E259" i="1"/>
  <c r="E258" i="1"/>
  <c r="E257" i="1"/>
  <c r="E256" i="1"/>
  <c r="E255" i="1"/>
  <c r="E254" i="1"/>
  <c r="E253" i="1"/>
  <c r="E252" i="1"/>
  <c r="E251" i="1"/>
  <c r="E250" i="1"/>
  <c r="E249" i="1"/>
  <c r="E248" i="1"/>
  <c r="E247" i="1"/>
  <c r="E246" i="1"/>
  <c r="E245" i="1"/>
  <c r="E244" i="1"/>
  <c r="E243" i="1"/>
  <c r="E242" i="1"/>
  <c r="E241" i="1"/>
  <c r="E240" i="1"/>
  <c r="E239" i="1"/>
  <c r="E238" i="1"/>
  <c r="E237" i="1"/>
  <c r="E236" i="1"/>
  <c r="E235" i="1"/>
  <c r="E234" i="1"/>
  <c r="E233" i="1"/>
  <c r="E232" i="1"/>
  <c r="E231" i="1"/>
  <c r="E230" i="1"/>
  <c r="E229" i="1"/>
  <c r="E228" i="1"/>
  <c r="E227" i="1"/>
  <c r="E226" i="1"/>
  <c r="E225" i="1"/>
  <c r="E224" i="1"/>
  <c r="E223" i="1"/>
  <c r="E222" i="1"/>
  <c r="E221" i="1"/>
  <c r="E220" i="1"/>
  <c r="E219" i="1"/>
  <c r="E218" i="1"/>
  <c r="E217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</calcChain>
</file>

<file path=xl/sharedStrings.xml><?xml version="1.0" encoding="utf-8"?>
<sst xmlns="http://schemas.openxmlformats.org/spreadsheetml/2006/main" count="1408" uniqueCount="1148">
  <si>
    <t>Gene</t>
  </si>
  <si>
    <t>Cytoband</t>
  </si>
  <si>
    <t>Mean mRNA expression(Altered)</t>
  </si>
  <si>
    <t>Mean mRNA expression(Unaltered)</t>
  </si>
  <si>
    <t>C-D</t>
  </si>
  <si>
    <t>Standard deviation of mRNA expression(Altered)</t>
  </si>
  <si>
    <t>Standard deviation of mRNA expression(Unaltered)</t>
  </si>
  <si>
    <t>p-Value</t>
  </si>
  <si>
    <t>q-Value</t>
  </si>
  <si>
    <t>NEFH</t>
  </si>
  <si>
    <t>22q12.2</t>
  </si>
  <si>
    <t>KLK11</t>
  </si>
  <si>
    <t>19q13.33</t>
  </si>
  <si>
    <t>KL</t>
  </si>
  <si>
    <t>13q12</t>
  </si>
  <si>
    <t>LGR6</t>
  </si>
  <si>
    <t>1q32.1</t>
  </si>
  <si>
    <t>ACTC1</t>
  </si>
  <si>
    <t>15q14</t>
  </si>
  <si>
    <t>MSMB</t>
  </si>
  <si>
    <t>10q11.2</t>
  </si>
  <si>
    <t>DPT</t>
  </si>
  <si>
    <t>1q12-q23</t>
  </si>
  <si>
    <t>SRD5A2</t>
  </si>
  <si>
    <t>2p23</t>
  </si>
  <si>
    <t>NRK</t>
  </si>
  <si>
    <t>Xq22.3</t>
  </si>
  <si>
    <t>SLC2A5</t>
  </si>
  <si>
    <t>1p36.2</t>
  </si>
  <si>
    <t>MYOCD</t>
  </si>
  <si>
    <t>17p11.2</t>
  </si>
  <si>
    <t>KCNK3</t>
  </si>
  <si>
    <t>AOX1</t>
  </si>
  <si>
    <t>2q33</t>
  </si>
  <si>
    <t>ANGPTL1</t>
  </si>
  <si>
    <t>1q25.2</t>
  </si>
  <si>
    <t>C7</t>
  </si>
  <si>
    <t>5p13</t>
  </si>
  <si>
    <t>COL4A6</t>
  </si>
  <si>
    <t>Xq22</t>
  </si>
  <si>
    <t>PDE8B</t>
  </si>
  <si>
    <t>5q13.3</t>
  </si>
  <si>
    <t>JPH4</t>
  </si>
  <si>
    <t>14q11</t>
  </si>
  <si>
    <t>ATP1A2</t>
  </si>
  <si>
    <t>1q23.2</t>
  </si>
  <si>
    <t>PRDM8</t>
  </si>
  <si>
    <t>4q21</t>
  </si>
  <si>
    <t>HIF3A</t>
  </si>
  <si>
    <t>19q13.32</t>
  </si>
  <si>
    <t>CYP3A5</t>
  </si>
  <si>
    <t>7q21.1</t>
  </si>
  <si>
    <t>XK</t>
  </si>
  <si>
    <t>Xp21.1</t>
  </si>
  <si>
    <t>RNF212</t>
  </si>
  <si>
    <t>4p16.3</t>
  </si>
  <si>
    <t>EPHB1</t>
  </si>
  <si>
    <t>3q21-q23</t>
  </si>
  <si>
    <t>LDB3</t>
  </si>
  <si>
    <t>10q22.3-q23.2</t>
  </si>
  <si>
    <t>FLNC</t>
  </si>
  <si>
    <t>7q32-q35</t>
  </si>
  <si>
    <t>SLC16A5</t>
  </si>
  <si>
    <t>17q25.1</t>
  </si>
  <si>
    <t>ATRNL1</t>
  </si>
  <si>
    <t>10q26</t>
  </si>
  <si>
    <t>MYH11</t>
  </si>
  <si>
    <t>16p13.11</t>
  </si>
  <si>
    <t>PGM5</t>
  </si>
  <si>
    <t>9q13</t>
  </si>
  <si>
    <t>CHRDL1</t>
  </si>
  <si>
    <t>Xq23</t>
  </si>
  <si>
    <t>FAM65B</t>
  </si>
  <si>
    <t>6p22.3-p21.32</t>
  </si>
  <si>
    <t>OGN</t>
  </si>
  <si>
    <t>9q22</t>
  </si>
  <si>
    <t>DUOX1</t>
  </si>
  <si>
    <t>15q15.3</t>
  </si>
  <si>
    <t>EDNRB</t>
  </si>
  <si>
    <t>13q22</t>
  </si>
  <si>
    <t>ACSS3</t>
  </si>
  <si>
    <t>12q21.31</t>
  </si>
  <si>
    <t>STXBP5L</t>
  </si>
  <si>
    <t>3q13.33</t>
  </si>
  <si>
    <t>ANGPT1</t>
  </si>
  <si>
    <t>8q23.1</t>
  </si>
  <si>
    <t>HSPB8</t>
  </si>
  <si>
    <t>12q24.23</t>
  </si>
  <si>
    <t>C2ORF88</t>
  </si>
  <si>
    <t>2q32.2</t>
  </si>
  <si>
    <t>KCNAB1</t>
  </si>
  <si>
    <t>3q26.1</t>
  </si>
  <si>
    <t>FAM107A</t>
  </si>
  <si>
    <t>3p21.1</t>
  </si>
  <si>
    <t>COL13A1</t>
  </si>
  <si>
    <t>10q22</t>
  </si>
  <si>
    <t>COCH</t>
  </si>
  <si>
    <t>14q11.2-q13</t>
  </si>
  <si>
    <t>NTRK3</t>
  </si>
  <si>
    <t>15q25</t>
  </si>
  <si>
    <t>SPOCK3</t>
  </si>
  <si>
    <t>4q32.3</t>
  </si>
  <si>
    <t>ADCY5</t>
  </si>
  <si>
    <t>3q21.1</t>
  </si>
  <si>
    <t>PYGM</t>
  </si>
  <si>
    <t>11q12-q13.2</t>
  </si>
  <si>
    <t>HOXD13</t>
  </si>
  <si>
    <t>2q31.1</t>
  </si>
  <si>
    <t>CYTL1</t>
  </si>
  <si>
    <t>4p16-p15</t>
  </si>
  <si>
    <t>ACTG2</t>
  </si>
  <si>
    <t>2p13.1</t>
  </si>
  <si>
    <t>CCDC178</t>
  </si>
  <si>
    <t>18q12.1</t>
  </si>
  <si>
    <t>DGKG</t>
  </si>
  <si>
    <t>3q27.2-q27.3</t>
  </si>
  <si>
    <t>ROR2</t>
  </si>
  <si>
    <t>MASP1</t>
  </si>
  <si>
    <t>3q27-q28</t>
  </si>
  <si>
    <t>RNF112</t>
  </si>
  <si>
    <t>SLC2A4</t>
  </si>
  <si>
    <t>17p13</t>
  </si>
  <si>
    <t>FAM46B</t>
  </si>
  <si>
    <t>1p36.11</t>
  </si>
  <si>
    <t>SYNM</t>
  </si>
  <si>
    <t>15q26.3</t>
  </si>
  <si>
    <t>HSPB6</t>
  </si>
  <si>
    <t>19q13.12</t>
  </si>
  <si>
    <t>PDK4</t>
  </si>
  <si>
    <t>7q21.3</t>
  </si>
  <si>
    <t>GPX3</t>
  </si>
  <si>
    <t>5q33.1</t>
  </si>
  <si>
    <t>SORBS1</t>
  </si>
  <si>
    <t>10q23.33</t>
  </si>
  <si>
    <t>SRPX</t>
  </si>
  <si>
    <t>TCEAL2</t>
  </si>
  <si>
    <t>Xq22.1-q22.3</t>
  </si>
  <si>
    <t>RFPL1S</t>
  </si>
  <si>
    <t>22q12</t>
  </si>
  <si>
    <t>GAS1</t>
  </si>
  <si>
    <t>9q21.3-q22</t>
  </si>
  <si>
    <t>ARMCX1</t>
  </si>
  <si>
    <t>Xq22.1</t>
  </si>
  <si>
    <t>CYP27A1</t>
  </si>
  <si>
    <t>2q35</t>
  </si>
  <si>
    <t>LYVE1</t>
  </si>
  <si>
    <t>11p15</t>
  </si>
  <si>
    <t>CPAMD8</t>
  </si>
  <si>
    <t>19p13.11</t>
  </si>
  <si>
    <t>MYLK</t>
  </si>
  <si>
    <t>3q21</t>
  </si>
  <si>
    <t>SYNPO2</t>
  </si>
  <si>
    <t>4q26</t>
  </si>
  <si>
    <t>PDZRN4</t>
  </si>
  <si>
    <t>12q12</t>
  </si>
  <si>
    <t>JPH2</t>
  </si>
  <si>
    <t>20q13.12</t>
  </si>
  <si>
    <t>ID4</t>
  </si>
  <si>
    <t>6p22.3</t>
  </si>
  <si>
    <t>SNAI2</t>
  </si>
  <si>
    <t>8q11</t>
  </si>
  <si>
    <t>ITGA9</t>
  </si>
  <si>
    <t>3p21.3</t>
  </si>
  <si>
    <t>CLIC6</t>
  </si>
  <si>
    <t>21q22.12</t>
  </si>
  <si>
    <t>ZNF516</t>
  </si>
  <si>
    <t>18q23</t>
  </si>
  <si>
    <t>GFRA1</t>
  </si>
  <si>
    <t>10q26.11</t>
  </si>
  <si>
    <t>KIT</t>
  </si>
  <si>
    <t>4q12</t>
  </si>
  <si>
    <t>ZNF655</t>
  </si>
  <si>
    <t>7q22.1</t>
  </si>
  <si>
    <t>SRL</t>
  </si>
  <si>
    <t>16p13.3</t>
  </si>
  <si>
    <t>GNAL</t>
  </si>
  <si>
    <t>18p11.22-p11.21</t>
  </si>
  <si>
    <t>CPED1</t>
  </si>
  <si>
    <t>7q31.31</t>
  </si>
  <si>
    <t>LMOD1</t>
  </si>
  <si>
    <t>1q32</t>
  </si>
  <si>
    <t>SPON1</t>
  </si>
  <si>
    <t>11p15.2</t>
  </si>
  <si>
    <t>VANGL2</t>
  </si>
  <si>
    <t>1q22-q23</t>
  </si>
  <si>
    <t>RAB40A</t>
  </si>
  <si>
    <t>GSTM5</t>
  </si>
  <si>
    <t>1p13.3</t>
  </si>
  <si>
    <t>PDE6B</t>
  </si>
  <si>
    <t>SDPR</t>
  </si>
  <si>
    <t>2q32-q33</t>
  </si>
  <si>
    <t>FHL1</t>
  </si>
  <si>
    <t>Xq26</t>
  </si>
  <si>
    <t>FBXO17</t>
  </si>
  <si>
    <t>19q13.2</t>
  </si>
  <si>
    <t>NECAB1</t>
  </si>
  <si>
    <t>8q21.3</t>
  </si>
  <si>
    <t>PRKCB</t>
  </si>
  <si>
    <t>16p11.2</t>
  </si>
  <si>
    <t>ARHGAP20</t>
  </si>
  <si>
    <t>11q23.1</t>
  </si>
  <si>
    <t>ASB2</t>
  </si>
  <si>
    <t>14q31-q32</t>
  </si>
  <si>
    <t>MCC</t>
  </si>
  <si>
    <t>5q21</t>
  </si>
  <si>
    <t>CCDC85A</t>
  </si>
  <si>
    <t>2p16.1</t>
  </si>
  <si>
    <t>GCOM1</t>
  </si>
  <si>
    <t>15q21.3</t>
  </si>
  <si>
    <t>PTGIS</t>
  </si>
  <si>
    <t>20q13.13</t>
  </si>
  <si>
    <t>RASL12</t>
  </si>
  <si>
    <t>15q11.2-q22.33</t>
  </si>
  <si>
    <t>HAAO</t>
  </si>
  <si>
    <t>2p21</t>
  </si>
  <si>
    <t>ALDH1A2</t>
  </si>
  <si>
    <t>C15ORF59</t>
  </si>
  <si>
    <t>15q24.1</t>
  </si>
  <si>
    <t>KIAA1614</t>
  </si>
  <si>
    <t>1q25.3</t>
  </si>
  <si>
    <t>KCNMB1</t>
  </si>
  <si>
    <t>5q34</t>
  </si>
  <si>
    <t>NTN1</t>
  </si>
  <si>
    <t>17p13.1</t>
  </si>
  <si>
    <t>SORCS2</t>
  </si>
  <si>
    <t>4p16.1</t>
  </si>
  <si>
    <t>PIPOX</t>
  </si>
  <si>
    <t>17q11.2</t>
  </si>
  <si>
    <t>TRPC4</t>
  </si>
  <si>
    <t>13q13.3</t>
  </si>
  <si>
    <t>MAMDC2</t>
  </si>
  <si>
    <t>9q21.12</t>
  </si>
  <si>
    <t>HFE</t>
  </si>
  <si>
    <t>6p21.3</t>
  </si>
  <si>
    <t>ARSJ</t>
  </si>
  <si>
    <t>NEXN</t>
  </si>
  <si>
    <t>1p31.1</t>
  </si>
  <si>
    <t>RHBDL3</t>
  </si>
  <si>
    <t>SLC8A1</t>
  </si>
  <si>
    <t>2p22.1</t>
  </si>
  <si>
    <t>SPEG</t>
  </si>
  <si>
    <t>FAT4</t>
  </si>
  <si>
    <t>4q28.1</t>
  </si>
  <si>
    <t>PDE2A</t>
  </si>
  <si>
    <t>11q13.4</t>
  </si>
  <si>
    <t>APOBEC3C</t>
  </si>
  <si>
    <t>22q13.1</t>
  </si>
  <si>
    <t>TMLHE</t>
  </si>
  <si>
    <t>Xq28</t>
  </si>
  <si>
    <t>TNS1</t>
  </si>
  <si>
    <t>2q35-q36</t>
  </si>
  <si>
    <t>FLNA</t>
  </si>
  <si>
    <t>PIP5K1B</t>
  </si>
  <si>
    <t>MYL9</t>
  </si>
  <si>
    <t>20q11.23</t>
  </si>
  <si>
    <t>MPP2</t>
  </si>
  <si>
    <t>17q21.31</t>
  </si>
  <si>
    <t>GNAO1</t>
  </si>
  <si>
    <t>16q13</t>
  </si>
  <si>
    <t>SEMA6D</t>
  </si>
  <si>
    <t>15q21.1</t>
  </si>
  <si>
    <t>MEIS2</t>
  </si>
  <si>
    <t>MAP1B</t>
  </si>
  <si>
    <t>5q13</t>
  </si>
  <si>
    <t>RND3</t>
  </si>
  <si>
    <t>2q23.3</t>
  </si>
  <si>
    <t>ADRA2B</t>
  </si>
  <si>
    <t>2q11.1</t>
  </si>
  <si>
    <t>CTF1</t>
  </si>
  <si>
    <t>RND2</t>
  </si>
  <si>
    <t>17q21</t>
  </si>
  <si>
    <t>CACHD1</t>
  </si>
  <si>
    <t>1p31.3</t>
  </si>
  <si>
    <t>ST8SIA1</t>
  </si>
  <si>
    <t>12p12.1-p11.2</t>
  </si>
  <si>
    <t>HS3ST3A1</t>
  </si>
  <si>
    <t>17p12</t>
  </si>
  <si>
    <t>ADAMTS5</t>
  </si>
  <si>
    <t>21q21.3</t>
  </si>
  <si>
    <t>FAM153A</t>
  </si>
  <si>
    <t>5q35.3</t>
  </si>
  <si>
    <t>MSRB3</t>
  </si>
  <si>
    <t>12q14.3</t>
  </si>
  <si>
    <t>GSTM2</t>
  </si>
  <si>
    <t>GPRC5B</t>
  </si>
  <si>
    <t>16p12</t>
  </si>
  <si>
    <t>THSD4</t>
  </si>
  <si>
    <t>15q23</t>
  </si>
  <si>
    <t>CTTNBP2</t>
  </si>
  <si>
    <t>7q31</t>
  </si>
  <si>
    <t>EVC2</t>
  </si>
  <si>
    <t>4p16.2</t>
  </si>
  <si>
    <t>CAV1</t>
  </si>
  <si>
    <t>7q31.1</t>
  </si>
  <si>
    <t>DYNC1I1</t>
  </si>
  <si>
    <t>CCDC8</t>
  </si>
  <si>
    <t>FGF2</t>
  </si>
  <si>
    <t>EDA2R</t>
  </si>
  <si>
    <t>Xq12</t>
  </si>
  <si>
    <t>DNAJB5</t>
  </si>
  <si>
    <t>9p13.3</t>
  </si>
  <si>
    <t>GPRASP1</t>
  </si>
  <si>
    <t>FAXDC2</t>
  </si>
  <si>
    <t>5q31-q32</t>
  </si>
  <si>
    <t>OXER1</t>
  </si>
  <si>
    <t>STARD8</t>
  </si>
  <si>
    <t>Xq13.1</t>
  </si>
  <si>
    <t>CDH3</t>
  </si>
  <si>
    <t>16q22.1</t>
  </si>
  <si>
    <t>IL33</t>
  </si>
  <si>
    <t>9p24.1</t>
  </si>
  <si>
    <t>FZD10</t>
  </si>
  <si>
    <t>12q24.33</t>
  </si>
  <si>
    <t>TSPAN18</t>
  </si>
  <si>
    <t>11p11.2</t>
  </si>
  <si>
    <t>FXYD6</t>
  </si>
  <si>
    <t>11q23.3</t>
  </si>
  <si>
    <t>ATP1B2</t>
  </si>
  <si>
    <t>SVIL</t>
  </si>
  <si>
    <t>10p11.2</t>
  </si>
  <si>
    <t>MBNL2</t>
  </si>
  <si>
    <t>13q32.1</t>
  </si>
  <si>
    <t>CAND2</t>
  </si>
  <si>
    <t>3p25.2</t>
  </si>
  <si>
    <t>ITIH5</t>
  </si>
  <si>
    <t>10p14</t>
  </si>
  <si>
    <t>MAMLD1</t>
  </si>
  <si>
    <t>FRMD6</t>
  </si>
  <si>
    <t>14q22.1</t>
  </si>
  <si>
    <t>CORO2B</t>
  </si>
  <si>
    <t>MRVI1</t>
  </si>
  <si>
    <t>LDHB</t>
  </si>
  <si>
    <t>12p12.2-p12.1</t>
  </si>
  <si>
    <t>NTN4</t>
  </si>
  <si>
    <t>12q22</t>
  </si>
  <si>
    <t>ARHGAP23</t>
  </si>
  <si>
    <t>17q12</t>
  </si>
  <si>
    <t>ATP2B4</t>
  </si>
  <si>
    <t>C3ORF70</t>
  </si>
  <si>
    <t>3q27.2</t>
  </si>
  <si>
    <t>FOXF1</t>
  </si>
  <si>
    <t>16q24</t>
  </si>
  <si>
    <t>ZNF702P</t>
  </si>
  <si>
    <t>19q13.41</t>
  </si>
  <si>
    <t>DACH1</t>
  </si>
  <si>
    <t>SLC22A17</t>
  </si>
  <si>
    <t>14q11.2</t>
  </si>
  <si>
    <t>SMIM10</t>
  </si>
  <si>
    <t>Xq26.3</t>
  </si>
  <si>
    <t>VSTM4</t>
  </si>
  <si>
    <t>10q11.23</t>
  </si>
  <si>
    <t>VWA5A</t>
  </si>
  <si>
    <t>11q24.1</t>
  </si>
  <si>
    <t>ANOS1</t>
  </si>
  <si>
    <t>Xp22.32</t>
  </si>
  <si>
    <t>NINL</t>
  </si>
  <si>
    <t>20p11.22-p11.1</t>
  </si>
  <si>
    <t>GIPC2</t>
  </si>
  <si>
    <t>SEMA5A</t>
  </si>
  <si>
    <t>5p15.2</t>
  </si>
  <si>
    <t>ACTA2</t>
  </si>
  <si>
    <t>10q23.3</t>
  </si>
  <si>
    <t>CAMK1G</t>
  </si>
  <si>
    <t>1q32.2</t>
  </si>
  <si>
    <t>PRICKLE2</t>
  </si>
  <si>
    <t>3p14.1</t>
  </si>
  <si>
    <t>ZNF154</t>
  </si>
  <si>
    <t>19q13.4</t>
  </si>
  <si>
    <t>RGMA</t>
  </si>
  <si>
    <t>15q26.1</t>
  </si>
  <si>
    <t>ENTPD3</t>
  </si>
  <si>
    <t>AOC3</t>
  </si>
  <si>
    <t>TRO</t>
  </si>
  <si>
    <t>Xp11.22-p11.21</t>
  </si>
  <si>
    <t>NYNRIN</t>
  </si>
  <si>
    <t>14q12</t>
  </si>
  <si>
    <t>CYBRD1</t>
  </si>
  <si>
    <t>MID1</t>
  </si>
  <si>
    <t>Xp22</t>
  </si>
  <si>
    <t>LIMS2</t>
  </si>
  <si>
    <t>2q14.3</t>
  </si>
  <si>
    <t>EID3</t>
  </si>
  <si>
    <t>12q23.3</t>
  </si>
  <si>
    <t>CDH23</t>
  </si>
  <si>
    <t>10q22.1</t>
  </si>
  <si>
    <t>CSRP1</t>
  </si>
  <si>
    <t>TGFB1I1</t>
  </si>
  <si>
    <t>CAV2</t>
  </si>
  <si>
    <t>ZNF185</t>
  </si>
  <si>
    <t>HACD1</t>
  </si>
  <si>
    <t>10p12.33</t>
  </si>
  <si>
    <t>IRAK3</t>
  </si>
  <si>
    <t>GATM</t>
  </si>
  <si>
    <t>TCEAL7</t>
  </si>
  <si>
    <t>LPAR1</t>
  </si>
  <si>
    <t>9q31.3</t>
  </si>
  <si>
    <t>ADGRA2</t>
  </si>
  <si>
    <t>8p11.23</t>
  </si>
  <si>
    <t>PALLD</t>
  </si>
  <si>
    <t>B3GNT9</t>
  </si>
  <si>
    <t>PLEKHH2</t>
  </si>
  <si>
    <t>RASD2</t>
  </si>
  <si>
    <t>TGFBR3</t>
  </si>
  <si>
    <t>1p33-p32</t>
  </si>
  <si>
    <t>MYOF</t>
  </si>
  <si>
    <t>10q24</t>
  </si>
  <si>
    <t>SPARCL1</t>
  </si>
  <si>
    <t>4q22.1</t>
  </si>
  <si>
    <t>ITGA7</t>
  </si>
  <si>
    <t>12q13</t>
  </si>
  <si>
    <t>PDE4A</t>
  </si>
  <si>
    <t>19p13.2</t>
  </si>
  <si>
    <t>HCG11</t>
  </si>
  <si>
    <t>6p22.2</t>
  </si>
  <si>
    <t>GLI2</t>
  </si>
  <si>
    <t>2q14</t>
  </si>
  <si>
    <t>VCL</t>
  </si>
  <si>
    <t>10q22.2</t>
  </si>
  <si>
    <t>HLF</t>
  </si>
  <si>
    <t>17q22</t>
  </si>
  <si>
    <t>SCHIP1</t>
  </si>
  <si>
    <t>3q25.32-q25.33</t>
  </si>
  <si>
    <t>SCN4B</t>
  </si>
  <si>
    <t>TCF7L1</t>
  </si>
  <si>
    <t>2p11.2</t>
  </si>
  <si>
    <t>CCDC69</t>
  </si>
  <si>
    <t>SSPN</t>
  </si>
  <si>
    <t>12p11.2</t>
  </si>
  <si>
    <t>KDR</t>
  </si>
  <si>
    <t>4q11-q12</t>
  </si>
  <si>
    <t>PPP1R12B</t>
  </si>
  <si>
    <t>JAZF1</t>
  </si>
  <si>
    <t>7p15.2-p15.1</t>
  </si>
  <si>
    <t>GSTM4</t>
  </si>
  <si>
    <t>NACAD</t>
  </si>
  <si>
    <t>7p13</t>
  </si>
  <si>
    <t>TPM1</t>
  </si>
  <si>
    <t>15q22.1</t>
  </si>
  <si>
    <t>PLPP3</t>
  </si>
  <si>
    <t>1p32.2</t>
  </si>
  <si>
    <t>ID2</t>
  </si>
  <si>
    <t>2p25</t>
  </si>
  <si>
    <t>KCNIP3</t>
  </si>
  <si>
    <t>2q21.1</t>
  </si>
  <si>
    <t>CACNA1C</t>
  </si>
  <si>
    <t>12p13.3</t>
  </si>
  <si>
    <t>PARM1</t>
  </si>
  <si>
    <t>4q13.3-q21.3</t>
  </si>
  <si>
    <t>CSPG4</t>
  </si>
  <si>
    <t>15q24.2</t>
  </si>
  <si>
    <t>NPR2</t>
  </si>
  <si>
    <t>9p21-p12</t>
  </si>
  <si>
    <t>EHD2</t>
  </si>
  <si>
    <t>19q13.3</t>
  </si>
  <si>
    <t>SV2A</t>
  </si>
  <si>
    <t>1q21.2</t>
  </si>
  <si>
    <t>CRISPLD2</t>
  </si>
  <si>
    <t>16q24.1</t>
  </si>
  <si>
    <t>TIMP3</t>
  </si>
  <si>
    <t>22q12.3</t>
  </si>
  <si>
    <t>TINAGL1</t>
  </si>
  <si>
    <t>1p35.2</t>
  </si>
  <si>
    <t>MKX</t>
  </si>
  <si>
    <t>10p12.1</t>
  </si>
  <si>
    <t>SCARA3</t>
  </si>
  <si>
    <t>8p21</t>
  </si>
  <si>
    <t>MEIS1</t>
  </si>
  <si>
    <t>2p14</t>
  </si>
  <si>
    <t>CHST3</t>
  </si>
  <si>
    <t>PTRF</t>
  </si>
  <si>
    <t>17q21.2</t>
  </si>
  <si>
    <t>FZD7</t>
  </si>
  <si>
    <t>DCHS1</t>
  </si>
  <si>
    <t>11p15.4</t>
  </si>
  <si>
    <t>SLC46A3</t>
  </si>
  <si>
    <t>13q12.3</t>
  </si>
  <si>
    <t>AFAP1L2</t>
  </si>
  <si>
    <t>10q25.3</t>
  </si>
  <si>
    <t>LTBP4</t>
  </si>
  <si>
    <t>19q13.1-q13.2</t>
  </si>
  <si>
    <t>POPDC2</t>
  </si>
  <si>
    <t>NID2</t>
  </si>
  <si>
    <t>KDELC2</t>
  </si>
  <si>
    <t>11q22.3</t>
  </si>
  <si>
    <t>MXRA7</t>
  </si>
  <si>
    <t>OLFML2A</t>
  </si>
  <si>
    <t>9q33.3</t>
  </si>
  <si>
    <t>MAP1A</t>
  </si>
  <si>
    <t>FAM124A</t>
  </si>
  <si>
    <t>13q14.3</t>
  </si>
  <si>
    <t>EPAS1</t>
  </si>
  <si>
    <t>2p21-p16</t>
  </si>
  <si>
    <t>CALD1</t>
  </si>
  <si>
    <t>7q33</t>
  </si>
  <si>
    <t>NR3C1</t>
  </si>
  <si>
    <t>5q31.3</t>
  </si>
  <si>
    <t>SLCO2A1</t>
  </si>
  <si>
    <t>C20ORF194</t>
  </si>
  <si>
    <t>20p13</t>
  </si>
  <si>
    <t>NES</t>
  </si>
  <si>
    <t>1q23.1</t>
  </si>
  <si>
    <t>SCRN1</t>
  </si>
  <si>
    <t>7p14.3</t>
  </si>
  <si>
    <t>SHE</t>
  </si>
  <si>
    <t>1q21.3</t>
  </si>
  <si>
    <t>C12ORF75</t>
  </si>
  <si>
    <t>CLIP3</t>
  </si>
  <si>
    <t>FERMT2</t>
  </si>
  <si>
    <t>DPYSL3</t>
  </si>
  <si>
    <t>5q32</t>
  </si>
  <si>
    <t>RBMS1</t>
  </si>
  <si>
    <t>2q24.2</t>
  </si>
  <si>
    <t>MCAM</t>
  </si>
  <si>
    <t>ACSL4</t>
  </si>
  <si>
    <t>Xq22.3-q23</t>
  </si>
  <si>
    <t>C1QTNF1</t>
  </si>
  <si>
    <t>17q25.3</t>
  </si>
  <si>
    <t>FEZ1</t>
  </si>
  <si>
    <t>11q24.2</t>
  </si>
  <si>
    <t>EMCN</t>
  </si>
  <si>
    <t>4q24</t>
  </si>
  <si>
    <t>FAM92A1</t>
  </si>
  <si>
    <t>8q22.1</t>
  </si>
  <si>
    <t>FNDC5</t>
  </si>
  <si>
    <t>1p35.1</t>
  </si>
  <si>
    <t>FBXL22</t>
  </si>
  <si>
    <t>15q22.31</t>
  </si>
  <si>
    <t>SLC12A4</t>
  </si>
  <si>
    <t>CLIP4</t>
  </si>
  <si>
    <t>2p23.2</t>
  </si>
  <si>
    <t>KLF8</t>
  </si>
  <si>
    <t>Xp11.21</t>
  </si>
  <si>
    <t>PDGFD</t>
  </si>
  <si>
    <t>ITGA3</t>
  </si>
  <si>
    <t>17q21.33</t>
  </si>
  <si>
    <t>PGAP1</t>
  </si>
  <si>
    <t>2q33.1</t>
  </si>
  <si>
    <t>CGNL1</t>
  </si>
  <si>
    <t>RGAG4</t>
  </si>
  <si>
    <t>TMEM106A</t>
  </si>
  <si>
    <t>PITPNM3</t>
  </si>
  <si>
    <t>DBNDD2</t>
  </si>
  <si>
    <t>SLC45A1</t>
  </si>
  <si>
    <t>1p36.23</t>
  </si>
  <si>
    <t>NDRG2</t>
  </si>
  <si>
    <t>SLC16A2</t>
  </si>
  <si>
    <t>Xq13.2</t>
  </si>
  <si>
    <t>CFL2</t>
  </si>
  <si>
    <t>RNF180</t>
  </si>
  <si>
    <t>5q12.3</t>
  </si>
  <si>
    <t>ANXA6</t>
  </si>
  <si>
    <t>LDB2</t>
  </si>
  <si>
    <t>4p16</t>
  </si>
  <si>
    <t>GPM6B</t>
  </si>
  <si>
    <t>Xp22.2</t>
  </si>
  <si>
    <t>SPRY1</t>
  </si>
  <si>
    <t>RHOJ</t>
  </si>
  <si>
    <t>14q23.2</t>
  </si>
  <si>
    <t>CRIM1</t>
  </si>
  <si>
    <t>KANK1</t>
  </si>
  <si>
    <t>9p24.3</t>
  </si>
  <si>
    <t>PLEKHG5</t>
  </si>
  <si>
    <t>1p36.31</t>
  </si>
  <si>
    <t>ARHGEF4</t>
  </si>
  <si>
    <t>2q22</t>
  </si>
  <si>
    <t>SH3PXD2B</t>
  </si>
  <si>
    <t>5q35.1</t>
  </si>
  <si>
    <t>TTC28</t>
  </si>
  <si>
    <t>22q12.1</t>
  </si>
  <si>
    <t>CDC42EP3</t>
  </si>
  <si>
    <t>SYDE1</t>
  </si>
  <si>
    <t>19p13.12</t>
  </si>
  <si>
    <t>GPR161</t>
  </si>
  <si>
    <t>1q24.2</t>
  </si>
  <si>
    <t>ARAP3</t>
  </si>
  <si>
    <t>KLHL5</t>
  </si>
  <si>
    <t>4p14</t>
  </si>
  <si>
    <t>ARHGEF17</t>
  </si>
  <si>
    <t>PJA2</t>
  </si>
  <si>
    <t>5q21.3</t>
  </si>
  <si>
    <t>KANK2</t>
  </si>
  <si>
    <t>PLXNA2</t>
  </si>
  <si>
    <t>ETNK2</t>
  </si>
  <si>
    <t>ST5</t>
  </si>
  <si>
    <t>LRRC17</t>
  </si>
  <si>
    <t>FKBP9P1</t>
  </si>
  <si>
    <t>7p11.1</t>
  </si>
  <si>
    <t>LACC1</t>
  </si>
  <si>
    <t>13q14.11</t>
  </si>
  <si>
    <t>ACACB</t>
  </si>
  <si>
    <t>12q24.11</t>
  </si>
  <si>
    <t>FOXO1</t>
  </si>
  <si>
    <t>13q14.1</t>
  </si>
  <si>
    <t>FGFR1</t>
  </si>
  <si>
    <t>8p11.23-p11.22</t>
  </si>
  <si>
    <t>RIMS3</t>
  </si>
  <si>
    <t>1p34.2</t>
  </si>
  <si>
    <t>MEIS3P1</t>
  </si>
  <si>
    <t>SPRY2</t>
  </si>
  <si>
    <t>13q31.1</t>
  </si>
  <si>
    <t>GRK5</t>
  </si>
  <si>
    <t>TCEAL5</t>
  </si>
  <si>
    <t>RCBTB2</t>
  </si>
  <si>
    <t>NCKAP5L</t>
  </si>
  <si>
    <t>12q13.12</t>
  </si>
  <si>
    <t>EFNB1</t>
  </si>
  <si>
    <t>CPQ</t>
  </si>
  <si>
    <t>8q22.2</t>
  </si>
  <si>
    <t>LRRC34</t>
  </si>
  <si>
    <t>3q26.2</t>
  </si>
  <si>
    <t>TXNIP</t>
  </si>
  <si>
    <t>1q21.1</t>
  </si>
  <si>
    <t>C17ORF51</t>
  </si>
  <si>
    <t>TBC1D1</t>
  </si>
  <si>
    <t>EOGT</t>
  </si>
  <si>
    <t>RUSC2</t>
  </si>
  <si>
    <t>LMO4</t>
  </si>
  <si>
    <t>1p22.3</t>
  </si>
  <si>
    <t>TBC1D2</t>
  </si>
  <si>
    <t>9q22.33</t>
  </si>
  <si>
    <t>PRNP</t>
  </si>
  <si>
    <t>NPTN</t>
  </si>
  <si>
    <t>15q22</t>
  </si>
  <si>
    <t>TLN1</t>
  </si>
  <si>
    <t>9p13</t>
  </si>
  <si>
    <t>LRCH1</t>
  </si>
  <si>
    <t>APBB1</t>
  </si>
  <si>
    <t>MPL</t>
  </si>
  <si>
    <t>1p34</t>
  </si>
  <si>
    <t>CAT</t>
  </si>
  <si>
    <t>11p13</t>
  </si>
  <si>
    <t>CBX7</t>
  </si>
  <si>
    <t>TSPYL2</t>
  </si>
  <si>
    <t>Xp11.2</t>
  </si>
  <si>
    <t>SORBS2</t>
  </si>
  <si>
    <t>4q35.1</t>
  </si>
  <si>
    <t>GNB5</t>
  </si>
  <si>
    <t>15q21.2</t>
  </si>
  <si>
    <t>TP53INP2</t>
  </si>
  <si>
    <t>20q11.22</t>
  </si>
  <si>
    <t>FAM101B</t>
  </si>
  <si>
    <t>ITM2B</t>
  </si>
  <si>
    <t>SLMAP</t>
  </si>
  <si>
    <t>3p21.2-p14.3</t>
  </si>
  <si>
    <t>TOR1AIP1</t>
  </si>
  <si>
    <t>CDADC1</t>
  </si>
  <si>
    <t>13q14.2</t>
  </si>
  <si>
    <t>RMDN2</t>
  </si>
  <si>
    <t>2p22.2</t>
  </si>
  <si>
    <t>SCPEP1</t>
  </si>
  <si>
    <t>PARVA</t>
  </si>
  <si>
    <t>11p15.3</t>
  </si>
  <si>
    <t>RALB</t>
  </si>
  <si>
    <t>2q14.2</t>
  </si>
  <si>
    <t>ARHGEF9</t>
  </si>
  <si>
    <t>Xq11.1</t>
  </si>
  <si>
    <t>CLN5</t>
  </si>
  <si>
    <t>13q21.1-q32</t>
  </si>
  <si>
    <t>ACO1</t>
  </si>
  <si>
    <t>9p21.1</t>
  </si>
  <si>
    <t>ESD</t>
  </si>
  <si>
    <t>13q14.1-q14.2</t>
  </si>
  <si>
    <t>BTBD3</t>
  </si>
  <si>
    <t>20p12.2</t>
  </si>
  <si>
    <t>GPD1L</t>
  </si>
  <si>
    <t>3p22.3</t>
  </si>
  <si>
    <t>FKBP7</t>
  </si>
  <si>
    <t>2q31.2</t>
  </si>
  <si>
    <t>TMEM237</t>
  </si>
  <si>
    <t>2q33.2</t>
  </si>
  <si>
    <t>GPRASP2</t>
  </si>
  <si>
    <t>TCEAL6</t>
  </si>
  <si>
    <t>FBLIM1</t>
  </si>
  <si>
    <t>1p36.21</t>
  </si>
  <si>
    <t>WBP4</t>
  </si>
  <si>
    <t>WDFY2</t>
  </si>
  <si>
    <t>RTN4</t>
  </si>
  <si>
    <t>2p16.3</t>
  </si>
  <si>
    <t>SORT1</t>
  </si>
  <si>
    <t>1p13.3|1p21.3-p13.1</t>
  </si>
  <si>
    <t>SUCLA2</t>
  </si>
  <si>
    <t>SMAD3</t>
  </si>
  <si>
    <t>15q22.33</t>
  </si>
  <si>
    <t>CD59</t>
  </si>
  <si>
    <t>NUDT15</t>
  </si>
  <si>
    <t>ACVR1</t>
  </si>
  <si>
    <t>2q23-q24</t>
  </si>
  <si>
    <t>TMEM185B</t>
  </si>
  <si>
    <t>VPS36</t>
  </si>
  <si>
    <t>PPP3CB</t>
  </si>
  <si>
    <t>RBFOX2</t>
  </si>
  <si>
    <t>BNIP3L</t>
  </si>
  <si>
    <t>CAST</t>
  </si>
  <si>
    <t>5q15</t>
  </si>
  <si>
    <t>LIX1L</t>
  </si>
  <si>
    <t>PGRMC1</t>
  </si>
  <si>
    <t>Xq22-q24</t>
  </si>
  <si>
    <t>CD99L2</t>
  </si>
  <si>
    <t>USP11</t>
  </si>
  <si>
    <t>Xp11.23</t>
  </si>
  <si>
    <t>SIK3</t>
  </si>
  <si>
    <t>FEZ2</t>
  </si>
  <si>
    <t>CAMK2G</t>
  </si>
  <si>
    <t>GNAI2</t>
  </si>
  <si>
    <t>3p21.31</t>
  </si>
  <si>
    <t>SLC25A12</t>
  </si>
  <si>
    <t>2q24</t>
  </si>
  <si>
    <t>HK1</t>
  </si>
  <si>
    <t>STAT5B</t>
  </si>
  <si>
    <t>DSTN</t>
  </si>
  <si>
    <t>20p12.1</t>
  </si>
  <si>
    <t>RHOQ</t>
  </si>
  <si>
    <t>MFN2</t>
  </si>
  <si>
    <t>1p36.22</t>
  </si>
  <si>
    <t>IWS1</t>
  </si>
  <si>
    <t>UBE2Q2</t>
  </si>
  <si>
    <t>WDR1</t>
  </si>
  <si>
    <t>PCIF1</t>
  </si>
  <si>
    <t>ADD1</t>
  </si>
  <si>
    <t>LAPTM4A</t>
  </si>
  <si>
    <t>2p24.1</t>
  </si>
  <si>
    <t>DCTN1</t>
  </si>
  <si>
    <t>2p13</t>
  </si>
  <si>
    <t>NOL10</t>
  </si>
  <si>
    <t>2p25.1</t>
  </si>
  <si>
    <t>PTGES3</t>
  </si>
  <si>
    <t>12q13.3|12</t>
  </si>
  <si>
    <t>HN1L</t>
  </si>
  <si>
    <t>TMEM183A</t>
  </si>
  <si>
    <t>ACAD9</t>
  </si>
  <si>
    <t>3q21.3</t>
  </si>
  <si>
    <t>OSER1</t>
  </si>
  <si>
    <t>20q13.11</t>
  </si>
  <si>
    <t>TOMM70A</t>
  </si>
  <si>
    <t>3q12.2</t>
  </si>
  <si>
    <t>BFAR</t>
  </si>
  <si>
    <t>16p13.12</t>
  </si>
  <si>
    <t>TRAF7</t>
  </si>
  <si>
    <t>WDR75</t>
  </si>
  <si>
    <t>SLC35D2</t>
  </si>
  <si>
    <t>9q22.32</t>
  </si>
  <si>
    <t>COLGALT1</t>
  </si>
  <si>
    <t>SUPV3L1</t>
  </si>
  <si>
    <t>NOP56</t>
  </si>
  <si>
    <t>TATDN2</t>
  </si>
  <si>
    <t>3p25.3</t>
  </si>
  <si>
    <t>TRMT10C</t>
  </si>
  <si>
    <t>3q12.3</t>
  </si>
  <si>
    <t>CARS</t>
  </si>
  <si>
    <t>11p15.5</t>
  </si>
  <si>
    <t>PGAP2</t>
  </si>
  <si>
    <t>GRPEL2</t>
  </si>
  <si>
    <t>ZNF839</t>
  </si>
  <si>
    <t>14q32.31</t>
  </si>
  <si>
    <t>TSEN2</t>
  </si>
  <si>
    <t>PMPCB</t>
  </si>
  <si>
    <t>TSFM</t>
  </si>
  <si>
    <t>12q14.1</t>
  </si>
  <si>
    <t>CLNS1A</t>
  </si>
  <si>
    <t>11q13.5-q14</t>
  </si>
  <si>
    <t>PMS2</t>
  </si>
  <si>
    <t>7p22.2</t>
  </si>
  <si>
    <t>ZNF598</t>
  </si>
  <si>
    <t>COPS5</t>
  </si>
  <si>
    <t>8q13.1</t>
  </si>
  <si>
    <t>MIS18A</t>
  </si>
  <si>
    <t>21q22.11</t>
  </si>
  <si>
    <t>NFS1</t>
  </si>
  <si>
    <t>WDR5</t>
  </si>
  <si>
    <t>9q34</t>
  </si>
  <si>
    <t>RAN</t>
  </si>
  <si>
    <t>12q24.3</t>
  </si>
  <si>
    <t>MGAT4B</t>
  </si>
  <si>
    <t>5q35</t>
  </si>
  <si>
    <t>PMS2P1</t>
  </si>
  <si>
    <t>ANAPC5</t>
  </si>
  <si>
    <t>12q24.31</t>
  </si>
  <si>
    <t>GARS</t>
  </si>
  <si>
    <t>7p15</t>
  </si>
  <si>
    <t>LSM5</t>
  </si>
  <si>
    <t>POLG2</t>
  </si>
  <si>
    <t>17q</t>
  </si>
  <si>
    <t>TIMM8A</t>
  </si>
  <si>
    <t>GTPBP3</t>
  </si>
  <si>
    <t>OXSM</t>
  </si>
  <si>
    <t>3p24.2</t>
  </si>
  <si>
    <t>TRMT12</t>
  </si>
  <si>
    <t>8q24.13</t>
  </si>
  <si>
    <t>CCDC58</t>
  </si>
  <si>
    <t>BSPRY</t>
  </si>
  <si>
    <t>9q32</t>
  </si>
  <si>
    <t>NPM1</t>
  </si>
  <si>
    <t>REXO4</t>
  </si>
  <si>
    <t>9q34.2</t>
  </si>
  <si>
    <t>TIMM9</t>
  </si>
  <si>
    <t>14q21</t>
  </si>
  <si>
    <t>TRMT10A</t>
  </si>
  <si>
    <t>4q23</t>
  </si>
  <si>
    <t>PTDSS1</t>
  </si>
  <si>
    <t>8q22</t>
  </si>
  <si>
    <t>RCC2</t>
  </si>
  <si>
    <t>1p36.13</t>
  </si>
  <si>
    <t>TMEM120B</t>
  </si>
  <si>
    <t>LETM1</t>
  </si>
  <si>
    <t>C19ORF54</t>
  </si>
  <si>
    <t>MRPL37</t>
  </si>
  <si>
    <t>1p32.1</t>
  </si>
  <si>
    <t>NIT2</t>
  </si>
  <si>
    <t>TBRG4</t>
  </si>
  <si>
    <t>MRPL13</t>
  </si>
  <si>
    <t>8q22.1-q22.3</t>
  </si>
  <si>
    <t>NLE1</t>
  </si>
  <si>
    <t>FRAT2</t>
  </si>
  <si>
    <t>10q24.1</t>
  </si>
  <si>
    <t>MCM7</t>
  </si>
  <si>
    <t>7q21.3-q22.1</t>
  </si>
  <si>
    <t>VAV2</t>
  </si>
  <si>
    <t>9q34.1</t>
  </si>
  <si>
    <t>AIMP2</t>
  </si>
  <si>
    <t>7p22</t>
  </si>
  <si>
    <t>CDKN2AIPNL</t>
  </si>
  <si>
    <t>5q31.1</t>
  </si>
  <si>
    <t>CEP83</t>
  </si>
  <si>
    <t>EIF3B</t>
  </si>
  <si>
    <t>7p22.3</t>
  </si>
  <si>
    <t>EIF3H</t>
  </si>
  <si>
    <t>8q24.11</t>
  </si>
  <si>
    <t>TFAP4</t>
  </si>
  <si>
    <t>16p13</t>
  </si>
  <si>
    <t>NAP1L1</t>
  </si>
  <si>
    <t>12q21.2</t>
  </si>
  <si>
    <t>RAB40C</t>
  </si>
  <si>
    <t>CHEK2</t>
  </si>
  <si>
    <t>EIF2AK1</t>
  </si>
  <si>
    <t>TRUB2</t>
  </si>
  <si>
    <t>9q34.11</t>
  </si>
  <si>
    <t>SDCCAG3</t>
  </si>
  <si>
    <t>9q34.3</t>
  </si>
  <si>
    <t>CBX3</t>
  </si>
  <si>
    <t>7p15.2</t>
  </si>
  <si>
    <t>TATDN1</t>
  </si>
  <si>
    <t>PYCR1</t>
  </si>
  <si>
    <t>REPIN1</t>
  </si>
  <si>
    <t>7q36.1</t>
  </si>
  <si>
    <t>TCEB1</t>
  </si>
  <si>
    <t>8q21.11</t>
  </si>
  <si>
    <t>DVL1</t>
  </si>
  <si>
    <t>1p36</t>
  </si>
  <si>
    <t>POLD2</t>
  </si>
  <si>
    <t>PCBD1</t>
  </si>
  <si>
    <t>NDUFAF6</t>
  </si>
  <si>
    <t>RFC4</t>
  </si>
  <si>
    <t>3q27</t>
  </si>
  <si>
    <t>MRRF</t>
  </si>
  <si>
    <t>9q33.2</t>
  </si>
  <si>
    <t>HSPD1</t>
  </si>
  <si>
    <t>ZMYND19</t>
  </si>
  <si>
    <t>RRS1</t>
  </si>
  <si>
    <t>TRAP1</t>
  </si>
  <si>
    <t>MRPS2</t>
  </si>
  <si>
    <t>ENY2</t>
  </si>
  <si>
    <t>UCK2</t>
  </si>
  <si>
    <t>1q23</t>
  </si>
  <si>
    <t>DECR1</t>
  </si>
  <si>
    <t>KAT2A</t>
  </si>
  <si>
    <t>NUP210</t>
  </si>
  <si>
    <t>3p25.1</t>
  </si>
  <si>
    <t>CBX8</t>
  </si>
  <si>
    <t>GEMIN6</t>
  </si>
  <si>
    <t>SLC25A19</t>
  </si>
  <si>
    <t>MOK</t>
  </si>
  <si>
    <t>14q32</t>
  </si>
  <si>
    <t>PKP3</t>
  </si>
  <si>
    <t>CBX4</t>
  </si>
  <si>
    <t>RUVBL1</t>
  </si>
  <si>
    <t>TKT</t>
  </si>
  <si>
    <t>3p14.3</t>
  </si>
  <si>
    <t>ESRP1</t>
  </si>
  <si>
    <t>NOP16</t>
  </si>
  <si>
    <t>5q35.2</t>
  </si>
  <si>
    <t>NME1</t>
  </si>
  <si>
    <t>17q21.3</t>
  </si>
  <si>
    <t>TXN</t>
  </si>
  <si>
    <t>9q31</t>
  </si>
  <si>
    <t>ZNF165</t>
  </si>
  <si>
    <t>IRAK1</t>
  </si>
  <si>
    <t>MRPS33</t>
  </si>
  <si>
    <t>7q34</t>
  </si>
  <si>
    <t>SHMT2</t>
  </si>
  <si>
    <t>12q12-q14</t>
  </si>
  <si>
    <t>ABCA3</t>
  </si>
  <si>
    <t>FAM84B</t>
  </si>
  <si>
    <t>8q24.21</t>
  </si>
  <si>
    <t>HMGA1</t>
  </si>
  <si>
    <t>6p21</t>
  </si>
  <si>
    <t>C10ORF2</t>
  </si>
  <si>
    <t>C8ORF59</t>
  </si>
  <si>
    <t>8q21.2</t>
  </si>
  <si>
    <t>ZNF285</t>
  </si>
  <si>
    <t>--</t>
  </si>
  <si>
    <t>MRPL15</t>
  </si>
  <si>
    <t>8q11.2-q13</t>
  </si>
  <si>
    <t>UBALD2</t>
  </si>
  <si>
    <t>CCNF</t>
  </si>
  <si>
    <t>TAF1D</t>
  </si>
  <si>
    <t>11q21</t>
  </si>
  <si>
    <t>MAL2</t>
  </si>
  <si>
    <t>8q23</t>
  </si>
  <si>
    <t>FAM83H</t>
  </si>
  <si>
    <t>8q24.3</t>
  </si>
  <si>
    <t>1q41</t>
  </si>
  <si>
    <t>NDUFB9</t>
  </si>
  <si>
    <t>8q13.3</t>
  </si>
  <si>
    <t>TMEM241</t>
  </si>
  <si>
    <t>18q11.2</t>
  </si>
  <si>
    <t>SLC19A1</t>
  </si>
  <si>
    <t>21q22.3</t>
  </si>
  <si>
    <t>LRRC56</t>
  </si>
  <si>
    <t>METTL12</t>
  </si>
  <si>
    <t>11q12.3</t>
  </si>
  <si>
    <t>NSMCE2</t>
  </si>
  <si>
    <t>CENPH</t>
  </si>
  <si>
    <t>C12ORF45</t>
  </si>
  <si>
    <t>LRFN1</t>
  </si>
  <si>
    <t>SLC25A10</t>
  </si>
  <si>
    <t>SLC29A2</t>
  </si>
  <si>
    <t>11q13</t>
  </si>
  <si>
    <t>SAPCD2</t>
  </si>
  <si>
    <t>FANCI</t>
  </si>
  <si>
    <t>EXOSC5</t>
  </si>
  <si>
    <t>19q13.1</t>
  </si>
  <si>
    <t>FANCD2</t>
  </si>
  <si>
    <t>3p26</t>
  </si>
  <si>
    <t>CHMP4C</t>
  </si>
  <si>
    <t>8q21.13</t>
  </si>
  <si>
    <t>LINC00623</t>
  </si>
  <si>
    <t>GGCT</t>
  </si>
  <si>
    <t>7p15-p14</t>
  </si>
  <si>
    <t>SLC25A33</t>
  </si>
  <si>
    <t>RPUSD1</t>
  </si>
  <si>
    <t>TOP1MT</t>
  </si>
  <si>
    <t>MCCC1</t>
  </si>
  <si>
    <t>PABPC1</t>
  </si>
  <si>
    <t>8q22.2-q23</t>
  </si>
  <si>
    <t>RPL30</t>
  </si>
  <si>
    <t>TRAIP</t>
  </si>
  <si>
    <t>ASNS</t>
  </si>
  <si>
    <t>ALKBH2</t>
  </si>
  <si>
    <t>RAB17</t>
  </si>
  <si>
    <t>2q37.3</t>
  </si>
  <si>
    <t>PPP1R14B</t>
  </si>
  <si>
    <t>RAD54B</t>
  </si>
  <si>
    <t>CCNE1</t>
  </si>
  <si>
    <t>19q12</t>
  </si>
  <si>
    <t>ARHGEF26</t>
  </si>
  <si>
    <t>3q25.2</t>
  </si>
  <si>
    <t>ARID3A</t>
  </si>
  <si>
    <t>19p13.3</t>
  </si>
  <si>
    <t>TPRN</t>
  </si>
  <si>
    <t>TONSL</t>
  </si>
  <si>
    <t>ZFAS1</t>
  </si>
  <si>
    <t>DANCR</t>
  </si>
  <si>
    <t>SNHG1</t>
  </si>
  <si>
    <t>TMEM184A</t>
  </si>
  <si>
    <t>MPP6</t>
  </si>
  <si>
    <t>RACGAP1</t>
  </si>
  <si>
    <t>CHTF18</t>
  </si>
  <si>
    <t>C9ORF43</t>
  </si>
  <si>
    <t>STMN1</t>
  </si>
  <si>
    <t>RPL22L1</t>
  </si>
  <si>
    <t>PRC1</t>
  </si>
  <si>
    <t>CCNB1</t>
  </si>
  <si>
    <t>5q12</t>
  </si>
  <si>
    <t>KATNAL2</t>
  </si>
  <si>
    <t>18q21.1</t>
  </si>
  <si>
    <t>PRELID3A</t>
  </si>
  <si>
    <t>18p11.21</t>
  </si>
  <si>
    <t>CKS2</t>
  </si>
  <si>
    <t>ERCC6L</t>
  </si>
  <si>
    <t>SNHG7</t>
  </si>
  <si>
    <t>C19ORF48</t>
  </si>
  <si>
    <t>POU5F1B</t>
  </si>
  <si>
    <t>BBC3</t>
  </si>
  <si>
    <t>19q13.3-q13.4</t>
  </si>
  <si>
    <t>DDIAS</t>
  </si>
  <si>
    <t>11q14.1</t>
  </si>
  <si>
    <t>UBE2T</t>
  </si>
  <si>
    <t>DSCC1</t>
  </si>
  <si>
    <t>8q24.12</t>
  </si>
  <si>
    <t>BLM</t>
  </si>
  <si>
    <t>SNHG12</t>
  </si>
  <si>
    <t>1p35.3</t>
  </si>
  <si>
    <t>RAC3</t>
  </si>
  <si>
    <t>GINS2</t>
  </si>
  <si>
    <t>KIF11</t>
  </si>
  <si>
    <t>E2F1</t>
  </si>
  <si>
    <t>20q11.2</t>
  </si>
  <si>
    <t>ZP3</t>
  </si>
  <si>
    <t>7q11.23</t>
  </si>
  <si>
    <t>KIAA0101</t>
  </si>
  <si>
    <t>CASKIN1</t>
  </si>
  <si>
    <t>EZH2</t>
  </si>
  <si>
    <t>7q35-q36</t>
  </si>
  <si>
    <t>POC1A</t>
  </si>
  <si>
    <t>3p21.2</t>
  </si>
  <si>
    <t>CCNB2</t>
  </si>
  <si>
    <t>15q22.2</t>
  </si>
  <si>
    <t>CENPU</t>
  </si>
  <si>
    <t>ASF1B</t>
  </si>
  <si>
    <t>DNMT3B</t>
  </si>
  <si>
    <t>PRR7</t>
  </si>
  <si>
    <t>TYMSOS</t>
  </si>
  <si>
    <t>18p11.32</t>
  </si>
  <si>
    <t>CDCA8</t>
  </si>
  <si>
    <t>1p34.3</t>
  </si>
  <si>
    <t>E2F2</t>
  </si>
  <si>
    <t>C16ORF59</t>
  </si>
  <si>
    <t>SNHG3</t>
  </si>
  <si>
    <t>1p36.1</t>
  </si>
  <si>
    <t>ORC1</t>
  </si>
  <si>
    <t>1p32</t>
  </si>
  <si>
    <t>RRM2</t>
  </si>
  <si>
    <t>2p25-p24</t>
  </si>
  <si>
    <t>BUB1B</t>
  </si>
  <si>
    <t>15q15</t>
  </si>
  <si>
    <t>WDR62</t>
  </si>
  <si>
    <t>ORC6</t>
  </si>
  <si>
    <t>16q12</t>
  </si>
  <si>
    <t>RGS11</t>
  </si>
  <si>
    <t>CCNA2</t>
  </si>
  <si>
    <t>4q27</t>
  </si>
  <si>
    <t>IL11</t>
  </si>
  <si>
    <t>AURKA</t>
  </si>
  <si>
    <t>20q13</t>
  </si>
  <si>
    <t>EME1</t>
  </si>
  <si>
    <t>TACC3</t>
  </si>
  <si>
    <t>TK1</t>
  </si>
  <si>
    <t>17q23.2-q25.3</t>
  </si>
  <si>
    <t>TMEM52</t>
  </si>
  <si>
    <t>1p36.33</t>
  </si>
  <si>
    <t>OIP5</t>
  </si>
  <si>
    <t>15q15.1</t>
  </si>
  <si>
    <t>NUSAP1</t>
  </si>
  <si>
    <t>TRIP13</t>
  </si>
  <si>
    <t>5p15.33</t>
  </si>
  <si>
    <t>CENPE</t>
  </si>
  <si>
    <t>4q24-q25</t>
  </si>
  <si>
    <t>RPL36A</t>
  </si>
  <si>
    <t>CDCA5</t>
  </si>
  <si>
    <t>11q12.1</t>
  </si>
  <si>
    <t>HES6</t>
  </si>
  <si>
    <t>MKI67</t>
  </si>
  <si>
    <t>10q26.2</t>
  </si>
  <si>
    <t>SKA3</t>
  </si>
  <si>
    <t>13q12.11</t>
  </si>
  <si>
    <t>FAM222A</t>
  </si>
  <si>
    <t>CTHRC1</t>
  </si>
  <si>
    <t>8q22.3</t>
  </si>
  <si>
    <t>SPAG5</t>
  </si>
  <si>
    <t>KIFC1</t>
  </si>
  <si>
    <t>RAD54L</t>
  </si>
  <si>
    <t>CDT1</t>
  </si>
  <si>
    <t>16q24.3</t>
  </si>
  <si>
    <t>CDCA3</t>
  </si>
  <si>
    <t>12p13</t>
  </si>
  <si>
    <t>SHCBP1</t>
  </si>
  <si>
    <t>16q11.2</t>
  </si>
  <si>
    <t>BUB1</t>
  </si>
  <si>
    <t>FAM72B</t>
  </si>
  <si>
    <t>1p11.2</t>
  </si>
  <si>
    <t>NCAPG</t>
  </si>
  <si>
    <t>4p15.33</t>
  </si>
  <si>
    <t>CEP55</t>
  </si>
  <si>
    <t>KIF2C</t>
  </si>
  <si>
    <t>1p34.1</t>
  </si>
  <si>
    <t>PVT1</t>
  </si>
  <si>
    <t>8q24</t>
  </si>
  <si>
    <t>DNASE1L2</t>
  </si>
  <si>
    <t>FAM72D</t>
  </si>
  <si>
    <t>CDK1</t>
  </si>
  <si>
    <t>10q21.1</t>
  </si>
  <si>
    <t>CENPM</t>
  </si>
  <si>
    <t>22q13.2</t>
  </si>
  <si>
    <t>SKA1</t>
  </si>
  <si>
    <t>FOXM1</t>
  </si>
  <si>
    <t>GTSE1</t>
  </si>
  <si>
    <t>22q13.2-q13.3</t>
  </si>
  <si>
    <t>PLK1</t>
  </si>
  <si>
    <t>16p12.2</t>
  </si>
  <si>
    <t>SPC25</t>
  </si>
  <si>
    <t>TOP2A</t>
  </si>
  <si>
    <t>KIF15</t>
  </si>
  <si>
    <t>ZNF695</t>
  </si>
  <si>
    <t>1q44</t>
  </si>
  <si>
    <t>PKMYT1</t>
  </si>
  <si>
    <t>MELK</t>
  </si>
  <si>
    <t>9p13.2</t>
  </si>
  <si>
    <t>DEPDC1B</t>
  </si>
  <si>
    <t>5q12.1</t>
  </si>
  <si>
    <t>ASPM</t>
  </si>
  <si>
    <t>1q31</t>
  </si>
  <si>
    <t>SLC7A11</t>
  </si>
  <si>
    <t>4q28.3</t>
  </si>
  <si>
    <t>CENPF</t>
  </si>
  <si>
    <t>ESPL1</t>
  </si>
  <si>
    <t>12q</t>
  </si>
  <si>
    <t>CDC20</t>
  </si>
  <si>
    <t>FAM64A</t>
  </si>
  <si>
    <t>17p13.2</t>
  </si>
  <si>
    <t>HMMR</t>
  </si>
  <si>
    <t>TPX2</t>
  </si>
  <si>
    <t>NCAPH</t>
  </si>
  <si>
    <t>2q11.2</t>
  </si>
  <si>
    <t>POLQ</t>
  </si>
  <si>
    <t>CBX2</t>
  </si>
  <si>
    <t>CDKN3</t>
  </si>
  <si>
    <t>14q22</t>
  </si>
  <si>
    <t>PBK</t>
  </si>
  <si>
    <t>8p21.2</t>
  </si>
  <si>
    <t>HJURP</t>
  </si>
  <si>
    <t>2q37.1</t>
  </si>
  <si>
    <t>IQGAP3</t>
  </si>
  <si>
    <t>GOLGA7B</t>
  </si>
  <si>
    <t>10q24.2</t>
  </si>
  <si>
    <t>MYBL2</t>
  </si>
  <si>
    <t>20q13.1</t>
  </si>
  <si>
    <t>KIF20A</t>
  </si>
  <si>
    <t>5q31</t>
  </si>
  <si>
    <t>PTTG1</t>
  </si>
  <si>
    <t>NUF2</t>
  </si>
  <si>
    <t>1q23.3</t>
  </si>
  <si>
    <t>KIF4A</t>
  </si>
  <si>
    <t>CCDC78</t>
  </si>
  <si>
    <t>UBE2C</t>
  </si>
  <si>
    <t>AURKB</t>
  </si>
  <si>
    <t>BIRC5</t>
  </si>
  <si>
    <t>17q25</t>
  </si>
  <si>
    <t>KIF18B</t>
  </si>
  <si>
    <t>TROAP</t>
  </si>
  <si>
    <t>CPNE7</t>
  </si>
  <si>
    <t>Note</t>
  </si>
  <si>
    <t>DEGs were defined by q-value &lt; 0.001</t>
  </si>
  <si>
    <t>C-D: mean gene expression in colume C minues the respective gene in column D</t>
  </si>
  <si>
    <t>DEGs of this 9-gene signature were idenified using the TCGA Provisional dataset (n=492,cBioPortal)</t>
  </si>
  <si>
    <t xml:space="preserve">Tumors positive to the 9-gene signature, n=100 </t>
  </si>
  <si>
    <t>Tumors negative to the 9-gene signature, n=392</t>
  </si>
  <si>
    <t>Table S1. Differentially expression genes (DEGs) of a 9-gene signature identified in the TCGA Provisional dataset</t>
  </si>
  <si>
    <t>The 9-gene MUC1 genomic siguare was previously reported (Lin et al., 2017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16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99"/>
  <sheetViews>
    <sheetView tabSelected="1" workbookViewId="0">
      <pane ySplit="1" topLeftCell="A2" activePane="bottomLeft" state="frozen"/>
      <selection pane="bottomLeft" activeCell="N30" sqref="N30"/>
    </sheetView>
  </sheetViews>
  <sheetFormatPr defaultRowHeight="15" x14ac:dyDescent="0.25"/>
  <sheetData>
    <row r="1" spans="1:11" x14ac:dyDescent="0.25">
      <c r="A1" t="s">
        <v>1146</v>
      </c>
    </row>
    <row r="3" spans="1:11" x14ac:dyDescent="0.25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K3" s="3" t="s">
        <v>1140</v>
      </c>
    </row>
    <row r="4" spans="1:11" x14ac:dyDescent="0.25">
      <c r="A4" t="s">
        <v>9</v>
      </c>
      <c r="B4" t="s">
        <v>10</v>
      </c>
      <c r="C4">
        <v>10.119999999999999</v>
      </c>
      <c r="D4">
        <v>12.01</v>
      </c>
      <c r="E4">
        <f t="shared" ref="E4:E67" si="0">C4-D4</f>
        <v>-1.8900000000000006</v>
      </c>
      <c r="F4">
        <v>3.19</v>
      </c>
      <c r="G4">
        <v>2.65</v>
      </c>
      <c r="H4" s="1">
        <v>2.3799999999999999E-7</v>
      </c>
      <c r="I4" s="1">
        <v>2.9899999999999998E-5</v>
      </c>
      <c r="K4" s="3" t="s">
        <v>1147</v>
      </c>
    </row>
    <row r="5" spans="1:11" x14ac:dyDescent="0.25">
      <c r="A5" t="s">
        <v>11</v>
      </c>
      <c r="B5" t="s">
        <v>12</v>
      </c>
      <c r="C5">
        <v>9.07</v>
      </c>
      <c r="D5">
        <v>10.47</v>
      </c>
      <c r="E5">
        <f t="shared" si="0"/>
        <v>-1.4000000000000004</v>
      </c>
      <c r="F5">
        <v>3.05</v>
      </c>
      <c r="G5">
        <v>2.33</v>
      </c>
      <c r="H5" s="1">
        <v>3.311E-5</v>
      </c>
      <c r="I5" s="1">
        <v>7.1849999999999995E-4</v>
      </c>
      <c r="K5" t="s">
        <v>1143</v>
      </c>
    </row>
    <row r="6" spans="1:11" x14ac:dyDescent="0.25">
      <c r="A6" t="s">
        <v>13</v>
      </c>
      <c r="B6" t="s">
        <v>14</v>
      </c>
      <c r="C6">
        <v>6.73</v>
      </c>
      <c r="D6">
        <v>8.1</v>
      </c>
      <c r="E6">
        <f t="shared" si="0"/>
        <v>-1.3699999999999992</v>
      </c>
      <c r="F6">
        <v>2.0499999999999998</v>
      </c>
      <c r="G6">
        <v>1.93</v>
      </c>
      <c r="H6" s="1">
        <v>1.15E-8</v>
      </c>
      <c r="I6" s="1">
        <v>5.6710000000000004E-6</v>
      </c>
      <c r="K6" t="s">
        <v>1141</v>
      </c>
    </row>
    <row r="7" spans="1:11" x14ac:dyDescent="0.25">
      <c r="A7" t="s">
        <v>15</v>
      </c>
      <c r="B7" t="s">
        <v>16</v>
      </c>
      <c r="C7">
        <v>4.05</v>
      </c>
      <c r="D7">
        <v>5.3</v>
      </c>
      <c r="E7">
        <f t="shared" si="0"/>
        <v>-1.25</v>
      </c>
      <c r="F7">
        <v>1.69</v>
      </c>
      <c r="G7">
        <v>2.0099999999999998</v>
      </c>
      <c r="H7" s="1">
        <v>1.86E-9</v>
      </c>
      <c r="I7" s="1">
        <v>1.905E-6</v>
      </c>
      <c r="K7" t="s">
        <v>1144</v>
      </c>
    </row>
    <row r="8" spans="1:11" x14ac:dyDescent="0.25">
      <c r="A8" t="s">
        <v>17</v>
      </c>
      <c r="B8" t="s">
        <v>18</v>
      </c>
      <c r="C8">
        <v>6.03</v>
      </c>
      <c r="D8">
        <v>7.22</v>
      </c>
      <c r="E8">
        <f t="shared" si="0"/>
        <v>-1.1899999999999995</v>
      </c>
      <c r="F8">
        <v>2.4700000000000002</v>
      </c>
      <c r="G8">
        <v>2.44</v>
      </c>
      <c r="H8" s="1">
        <v>2.9130000000000001E-5</v>
      </c>
      <c r="I8" s="1">
        <v>6.581E-4</v>
      </c>
      <c r="K8" t="s">
        <v>1145</v>
      </c>
    </row>
    <row r="9" spans="1:11" x14ac:dyDescent="0.25">
      <c r="A9" t="s">
        <v>19</v>
      </c>
      <c r="B9" t="s">
        <v>20</v>
      </c>
      <c r="C9">
        <v>12.92</v>
      </c>
      <c r="D9">
        <v>14.07</v>
      </c>
      <c r="E9">
        <f t="shared" si="0"/>
        <v>-1.1500000000000004</v>
      </c>
      <c r="F9">
        <v>2.34</v>
      </c>
      <c r="G9">
        <v>2.21</v>
      </c>
      <c r="H9" s="1">
        <v>1.8649999999999999E-5</v>
      </c>
      <c r="I9" s="1">
        <v>4.885E-4</v>
      </c>
      <c r="K9" t="s">
        <v>1142</v>
      </c>
    </row>
    <row r="10" spans="1:11" x14ac:dyDescent="0.25">
      <c r="A10" t="s">
        <v>21</v>
      </c>
      <c r="B10" t="s">
        <v>22</v>
      </c>
      <c r="C10">
        <v>5.97</v>
      </c>
      <c r="D10">
        <v>7.08</v>
      </c>
      <c r="E10">
        <f t="shared" si="0"/>
        <v>-1.1100000000000003</v>
      </c>
      <c r="F10">
        <v>2.2000000000000002</v>
      </c>
      <c r="G10">
        <v>1.86</v>
      </c>
      <c r="H10" s="1">
        <v>7.3980000000000002E-6</v>
      </c>
      <c r="I10" s="1">
        <v>2.4709999999999999E-4</v>
      </c>
    </row>
    <row r="11" spans="1:11" x14ac:dyDescent="0.25">
      <c r="A11" t="s">
        <v>23</v>
      </c>
      <c r="B11" t="s">
        <v>24</v>
      </c>
      <c r="C11">
        <v>6.07</v>
      </c>
      <c r="D11">
        <v>7.18</v>
      </c>
      <c r="E11">
        <f t="shared" si="0"/>
        <v>-1.1099999999999994</v>
      </c>
      <c r="F11">
        <v>1.93</v>
      </c>
      <c r="G11">
        <v>1.71</v>
      </c>
      <c r="H11" s="1">
        <v>5.0999999999999999E-7</v>
      </c>
      <c r="I11" s="1">
        <v>4.956E-5</v>
      </c>
    </row>
    <row r="12" spans="1:11" x14ac:dyDescent="0.25">
      <c r="A12" t="s">
        <v>25</v>
      </c>
      <c r="B12" t="s">
        <v>26</v>
      </c>
      <c r="C12">
        <v>4.5599999999999996</v>
      </c>
      <c r="D12">
        <v>5.6</v>
      </c>
      <c r="E12">
        <f t="shared" si="0"/>
        <v>-1.04</v>
      </c>
      <c r="F12">
        <v>1.7</v>
      </c>
      <c r="G12">
        <v>1.63</v>
      </c>
      <c r="H12" s="1">
        <v>1.85E-7</v>
      </c>
      <c r="I12" s="1">
        <v>2.6449999999999999E-5</v>
      </c>
    </row>
    <row r="13" spans="1:11" x14ac:dyDescent="0.25">
      <c r="A13" t="s">
        <v>27</v>
      </c>
      <c r="B13" t="s">
        <v>28</v>
      </c>
      <c r="C13">
        <v>5.86</v>
      </c>
      <c r="D13">
        <v>6.88</v>
      </c>
      <c r="E13">
        <f t="shared" si="0"/>
        <v>-1.0199999999999996</v>
      </c>
      <c r="F13">
        <v>1.51</v>
      </c>
      <c r="G13">
        <v>1.92</v>
      </c>
      <c r="H13" s="1">
        <v>4.9999999999999998E-8</v>
      </c>
      <c r="I13" s="1">
        <v>1.306E-5</v>
      </c>
    </row>
    <row r="14" spans="1:11" x14ac:dyDescent="0.25">
      <c r="A14" t="s">
        <v>29</v>
      </c>
      <c r="B14" t="s">
        <v>30</v>
      </c>
      <c r="C14">
        <v>6.16</v>
      </c>
      <c r="D14">
        <v>7.17</v>
      </c>
      <c r="E14">
        <f t="shared" si="0"/>
        <v>-1.0099999999999998</v>
      </c>
      <c r="F14">
        <v>1.8</v>
      </c>
      <c r="G14">
        <v>1.65</v>
      </c>
      <c r="H14" s="1">
        <v>1.096E-6</v>
      </c>
      <c r="I14" s="1">
        <v>7.8510000000000006E-5</v>
      </c>
    </row>
    <row r="15" spans="1:11" x14ac:dyDescent="0.25">
      <c r="A15" t="s">
        <v>31</v>
      </c>
      <c r="B15" t="s">
        <v>24</v>
      </c>
      <c r="C15">
        <v>7.5</v>
      </c>
      <c r="D15">
        <v>8.5</v>
      </c>
      <c r="E15">
        <f t="shared" si="0"/>
        <v>-1</v>
      </c>
      <c r="F15">
        <v>1.74</v>
      </c>
      <c r="G15">
        <v>1.61</v>
      </c>
      <c r="H15" s="1">
        <v>7.9400000000000004E-7</v>
      </c>
      <c r="I15" s="1">
        <v>6.6420000000000004E-5</v>
      </c>
    </row>
    <row r="16" spans="1:11" x14ac:dyDescent="0.25">
      <c r="A16" t="s">
        <v>32</v>
      </c>
      <c r="B16" t="s">
        <v>33</v>
      </c>
      <c r="C16">
        <v>7.23</v>
      </c>
      <c r="D16">
        <v>8.2100000000000009</v>
      </c>
      <c r="E16">
        <f t="shared" si="0"/>
        <v>-0.98000000000000043</v>
      </c>
      <c r="F16">
        <v>1.55</v>
      </c>
      <c r="G16">
        <v>1.48</v>
      </c>
      <c r="H16" s="1">
        <v>5.5700000000000002E-8</v>
      </c>
      <c r="I16" s="1">
        <v>1.4260000000000001E-5</v>
      </c>
    </row>
    <row r="17" spans="1:9" x14ac:dyDescent="0.25">
      <c r="A17" t="s">
        <v>34</v>
      </c>
      <c r="B17" t="s">
        <v>35</v>
      </c>
      <c r="C17">
        <v>4.71</v>
      </c>
      <c r="D17">
        <v>5.69</v>
      </c>
      <c r="E17">
        <f t="shared" si="0"/>
        <v>-0.98000000000000043</v>
      </c>
      <c r="F17">
        <v>1.76</v>
      </c>
      <c r="G17">
        <v>1.53</v>
      </c>
      <c r="H17" s="1">
        <v>1.1540000000000001E-6</v>
      </c>
      <c r="I17" s="1">
        <v>8.0599999999999994E-5</v>
      </c>
    </row>
    <row r="18" spans="1:9" x14ac:dyDescent="0.25">
      <c r="A18" t="s">
        <v>36</v>
      </c>
      <c r="B18" t="s">
        <v>37</v>
      </c>
      <c r="C18">
        <v>9.16</v>
      </c>
      <c r="D18">
        <v>10.14</v>
      </c>
      <c r="E18">
        <f t="shared" si="0"/>
        <v>-0.98000000000000043</v>
      </c>
      <c r="F18">
        <v>1.95</v>
      </c>
      <c r="G18">
        <v>1.42</v>
      </c>
      <c r="H18" s="1">
        <v>6.6660000000000002E-6</v>
      </c>
      <c r="I18" s="1">
        <v>2.275E-4</v>
      </c>
    </row>
    <row r="19" spans="1:9" x14ac:dyDescent="0.25">
      <c r="A19" t="s">
        <v>38</v>
      </c>
      <c r="B19" t="s">
        <v>39</v>
      </c>
      <c r="C19">
        <v>6.71</v>
      </c>
      <c r="D19">
        <v>7.68</v>
      </c>
      <c r="E19">
        <f t="shared" si="0"/>
        <v>-0.96999999999999975</v>
      </c>
      <c r="F19">
        <v>1.48</v>
      </c>
      <c r="G19">
        <v>1.55</v>
      </c>
      <c r="H19" s="1">
        <v>3.2299999999999998E-8</v>
      </c>
      <c r="I19" s="1">
        <v>1.024E-5</v>
      </c>
    </row>
    <row r="20" spans="1:9" x14ac:dyDescent="0.25">
      <c r="A20" t="s">
        <v>40</v>
      </c>
      <c r="B20" t="s">
        <v>41</v>
      </c>
      <c r="C20">
        <v>7.69</v>
      </c>
      <c r="D20">
        <v>8.66</v>
      </c>
      <c r="E20">
        <f t="shared" si="0"/>
        <v>-0.96999999999999975</v>
      </c>
      <c r="F20">
        <v>1.87</v>
      </c>
      <c r="G20">
        <v>1.48</v>
      </c>
      <c r="H20" s="1">
        <v>3.6330000000000002E-6</v>
      </c>
      <c r="I20" s="1">
        <v>1.572E-4</v>
      </c>
    </row>
    <row r="21" spans="1:9" x14ac:dyDescent="0.25">
      <c r="A21" t="s">
        <v>42</v>
      </c>
      <c r="B21" t="s">
        <v>43</v>
      </c>
      <c r="C21">
        <v>6.36</v>
      </c>
      <c r="D21">
        <v>7.32</v>
      </c>
      <c r="E21">
        <f t="shared" si="0"/>
        <v>-0.96</v>
      </c>
      <c r="F21">
        <v>1.56</v>
      </c>
      <c r="G21">
        <v>1.6</v>
      </c>
      <c r="H21" s="1">
        <v>1.6500000000000001E-7</v>
      </c>
      <c r="I21" s="1">
        <v>2.4470000000000001E-5</v>
      </c>
    </row>
    <row r="22" spans="1:9" x14ac:dyDescent="0.25">
      <c r="A22" t="s">
        <v>44</v>
      </c>
      <c r="B22" t="s">
        <v>45</v>
      </c>
      <c r="C22">
        <v>7.68</v>
      </c>
      <c r="D22">
        <v>8.6300000000000008</v>
      </c>
      <c r="E22">
        <f t="shared" si="0"/>
        <v>-0.95000000000000107</v>
      </c>
      <c r="F22">
        <v>1.79</v>
      </c>
      <c r="G22">
        <v>1.63</v>
      </c>
      <c r="H22" s="1">
        <v>4.1980000000000003E-6</v>
      </c>
      <c r="I22" s="1">
        <v>1.7139999999999999E-4</v>
      </c>
    </row>
    <row r="23" spans="1:9" x14ac:dyDescent="0.25">
      <c r="A23" t="s">
        <v>46</v>
      </c>
      <c r="B23" t="s">
        <v>47</v>
      </c>
      <c r="C23">
        <v>7.03</v>
      </c>
      <c r="D23">
        <v>7.98</v>
      </c>
      <c r="E23">
        <f t="shared" si="0"/>
        <v>-0.95000000000000018</v>
      </c>
      <c r="F23">
        <v>1.48</v>
      </c>
      <c r="G23">
        <v>1.63</v>
      </c>
      <c r="H23" s="1">
        <v>9.7500000000000006E-8</v>
      </c>
      <c r="I23" s="1">
        <v>1.9389999999999999E-5</v>
      </c>
    </row>
    <row r="24" spans="1:9" x14ac:dyDescent="0.25">
      <c r="A24" t="s">
        <v>48</v>
      </c>
      <c r="B24" t="s">
        <v>49</v>
      </c>
      <c r="C24">
        <v>4.92</v>
      </c>
      <c r="D24">
        <v>5.87</v>
      </c>
      <c r="E24">
        <f t="shared" si="0"/>
        <v>-0.95000000000000018</v>
      </c>
      <c r="F24">
        <v>1.68</v>
      </c>
      <c r="G24">
        <v>1.56</v>
      </c>
      <c r="H24" s="1">
        <v>1.0860000000000001E-6</v>
      </c>
      <c r="I24" s="1">
        <v>7.8259999999999999E-5</v>
      </c>
    </row>
    <row r="25" spans="1:9" x14ac:dyDescent="0.25">
      <c r="A25" t="s">
        <v>50</v>
      </c>
      <c r="B25" t="s">
        <v>51</v>
      </c>
      <c r="C25">
        <v>4.45</v>
      </c>
      <c r="D25">
        <v>5.4</v>
      </c>
      <c r="E25">
        <f t="shared" si="0"/>
        <v>-0.95000000000000018</v>
      </c>
      <c r="F25">
        <v>1.75</v>
      </c>
      <c r="G25">
        <v>2.19</v>
      </c>
      <c r="H25" s="1">
        <v>6.708E-6</v>
      </c>
      <c r="I25" s="1">
        <v>2.275E-4</v>
      </c>
    </row>
    <row r="26" spans="1:9" x14ac:dyDescent="0.25">
      <c r="A26" t="s">
        <v>52</v>
      </c>
      <c r="B26" t="s">
        <v>53</v>
      </c>
      <c r="C26">
        <v>4.93</v>
      </c>
      <c r="D26">
        <v>5.88</v>
      </c>
      <c r="E26">
        <f t="shared" si="0"/>
        <v>-0.95000000000000018</v>
      </c>
      <c r="F26">
        <v>1.98</v>
      </c>
      <c r="G26">
        <v>1.33</v>
      </c>
      <c r="H26" s="1">
        <v>1.153E-5</v>
      </c>
      <c r="I26" s="1">
        <v>3.501E-4</v>
      </c>
    </row>
    <row r="27" spans="1:9" x14ac:dyDescent="0.25">
      <c r="A27" t="s">
        <v>54</v>
      </c>
      <c r="B27" t="s">
        <v>55</v>
      </c>
      <c r="C27">
        <v>3.81</v>
      </c>
      <c r="D27">
        <v>4.76</v>
      </c>
      <c r="E27">
        <f t="shared" si="0"/>
        <v>-0.94999999999999973</v>
      </c>
      <c r="F27">
        <v>1.91</v>
      </c>
      <c r="G27">
        <v>1.61</v>
      </c>
      <c r="H27" s="1">
        <v>1.1590000000000001E-5</v>
      </c>
      <c r="I27" s="1">
        <v>3.5110000000000002E-4</v>
      </c>
    </row>
    <row r="28" spans="1:9" x14ac:dyDescent="0.25">
      <c r="A28" t="s">
        <v>56</v>
      </c>
      <c r="B28" t="s">
        <v>57</v>
      </c>
      <c r="C28">
        <v>3.36</v>
      </c>
      <c r="D28">
        <v>4.3</v>
      </c>
      <c r="E28">
        <f t="shared" si="0"/>
        <v>-0.94</v>
      </c>
      <c r="F28">
        <v>1.72</v>
      </c>
      <c r="G28">
        <v>1.56</v>
      </c>
      <c r="H28" s="1">
        <v>1.6929999999999999E-6</v>
      </c>
      <c r="I28" s="1">
        <v>1.0280000000000001E-4</v>
      </c>
    </row>
    <row r="29" spans="1:9" x14ac:dyDescent="0.25">
      <c r="A29" t="s">
        <v>58</v>
      </c>
      <c r="B29" t="s">
        <v>59</v>
      </c>
      <c r="C29">
        <v>7.18</v>
      </c>
      <c r="D29">
        <v>8.1</v>
      </c>
      <c r="E29">
        <f t="shared" si="0"/>
        <v>-0.91999999999999993</v>
      </c>
      <c r="F29">
        <v>1.47</v>
      </c>
      <c r="G29">
        <v>1.57</v>
      </c>
      <c r="H29" s="1">
        <v>1.4600000000000001E-7</v>
      </c>
      <c r="I29" s="1">
        <v>2.332E-5</v>
      </c>
    </row>
    <row r="30" spans="1:9" x14ac:dyDescent="0.25">
      <c r="A30" t="s">
        <v>60</v>
      </c>
      <c r="B30" t="s">
        <v>61</v>
      </c>
      <c r="C30">
        <v>10.93</v>
      </c>
      <c r="D30">
        <v>11.85</v>
      </c>
      <c r="E30">
        <f t="shared" si="0"/>
        <v>-0.91999999999999993</v>
      </c>
      <c r="F30">
        <v>1.68</v>
      </c>
      <c r="G30">
        <v>1.47</v>
      </c>
      <c r="H30" s="1">
        <v>1.463E-6</v>
      </c>
      <c r="I30" s="1">
        <v>9.4309999999999997E-5</v>
      </c>
    </row>
    <row r="31" spans="1:9" x14ac:dyDescent="0.25">
      <c r="A31" t="s">
        <v>62</v>
      </c>
      <c r="B31" t="s">
        <v>63</v>
      </c>
      <c r="C31">
        <v>5.88</v>
      </c>
      <c r="D31">
        <v>6.79</v>
      </c>
      <c r="E31">
        <f t="shared" si="0"/>
        <v>-0.91000000000000014</v>
      </c>
      <c r="F31">
        <v>1.3</v>
      </c>
      <c r="G31">
        <v>1.44</v>
      </c>
      <c r="H31" s="1">
        <v>7.1500000000000003E-9</v>
      </c>
      <c r="I31" s="1">
        <v>4.7620000000000003E-6</v>
      </c>
    </row>
    <row r="32" spans="1:9" x14ac:dyDescent="0.25">
      <c r="A32" t="s">
        <v>64</v>
      </c>
      <c r="B32" t="s">
        <v>65</v>
      </c>
      <c r="C32">
        <v>4.87</v>
      </c>
      <c r="D32">
        <v>5.76</v>
      </c>
      <c r="E32">
        <f t="shared" si="0"/>
        <v>-0.88999999999999968</v>
      </c>
      <c r="F32">
        <v>1.5</v>
      </c>
      <c r="G32">
        <v>1.39</v>
      </c>
      <c r="H32" s="1">
        <v>3.1800000000000002E-7</v>
      </c>
      <c r="I32" s="1">
        <v>3.5960000000000001E-5</v>
      </c>
    </row>
    <row r="33" spans="1:9" x14ac:dyDescent="0.25">
      <c r="A33" t="s">
        <v>66</v>
      </c>
      <c r="B33" t="s">
        <v>67</v>
      </c>
      <c r="C33">
        <v>14.63</v>
      </c>
      <c r="D33">
        <v>15.52</v>
      </c>
      <c r="E33">
        <f t="shared" si="0"/>
        <v>-0.88999999999999879</v>
      </c>
      <c r="F33">
        <v>1.61</v>
      </c>
      <c r="G33">
        <v>1.43</v>
      </c>
      <c r="H33" s="1">
        <v>1.5489999999999999E-6</v>
      </c>
      <c r="I33" s="1">
        <v>9.7399999999999996E-5</v>
      </c>
    </row>
    <row r="34" spans="1:9" x14ac:dyDescent="0.25">
      <c r="A34" t="s">
        <v>68</v>
      </c>
      <c r="B34" t="s">
        <v>69</v>
      </c>
      <c r="C34">
        <v>9.89</v>
      </c>
      <c r="D34">
        <v>10.78</v>
      </c>
      <c r="E34">
        <f t="shared" si="0"/>
        <v>-0.88999999999999879</v>
      </c>
      <c r="F34">
        <v>1.69</v>
      </c>
      <c r="G34">
        <v>1.48</v>
      </c>
      <c r="H34" s="1">
        <v>3.5499999999999999E-6</v>
      </c>
      <c r="I34" s="1">
        <v>1.5559999999999999E-4</v>
      </c>
    </row>
    <row r="35" spans="1:9" x14ac:dyDescent="0.25">
      <c r="A35" t="s">
        <v>70</v>
      </c>
      <c r="B35" t="s">
        <v>71</v>
      </c>
      <c r="C35">
        <v>9.06</v>
      </c>
      <c r="D35">
        <v>9.9499999999999993</v>
      </c>
      <c r="E35">
        <f t="shared" si="0"/>
        <v>-0.88999999999999879</v>
      </c>
      <c r="F35">
        <v>1.88</v>
      </c>
      <c r="G35">
        <v>1.45</v>
      </c>
      <c r="H35" s="1">
        <v>1.969E-5</v>
      </c>
      <c r="I35" s="1">
        <v>5.0940000000000002E-4</v>
      </c>
    </row>
    <row r="36" spans="1:9" x14ac:dyDescent="0.25">
      <c r="A36" t="s">
        <v>72</v>
      </c>
      <c r="B36" t="s">
        <v>73</v>
      </c>
      <c r="C36">
        <v>6.1</v>
      </c>
      <c r="D36">
        <v>6.98</v>
      </c>
      <c r="E36">
        <f t="shared" si="0"/>
        <v>-0.88000000000000078</v>
      </c>
      <c r="F36">
        <v>1.63</v>
      </c>
      <c r="G36">
        <v>1.49</v>
      </c>
      <c r="H36" s="1">
        <v>2.7E-6</v>
      </c>
      <c r="I36" s="1">
        <v>1.3430000000000001E-4</v>
      </c>
    </row>
    <row r="37" spans="1:9" x14ac:dyDescent="0.25">
      <c r="A37" t="s">
        <v>74</v>
      </c>
      <c r="B37" t="s">
        <v>75</v>
      </c>
      <c r="C37">
        <v>8</v>
      </c>
      <c r="D37">
        <v>8.8800000000000008</v>
      </c>
      <c r="E37">
        <f t="shared" si="0"/>
        <v>-0.88000000000000078</v>
      </c>
      <c r="F37">
        <v>1.7</v>
      </c>
      <c r="G37">
        <v>1.35</v>
      </c>
      <c r="H37" s="1">
        <v>3.8879999999999999E-6</v>
      </c>
      <c r="I37" s="1">
        <v>1.6530000000000001E-4</v>
      </c>
    </row>
    <row r="38" spans="1:9" x14ac:dyDescent="0.25">
      <c r="A38" t="s">
        <v>76</v>
      </c>
      <c r="B38" t="s">
        <v>77</v>
      </c>
      <c r="C38">
        <v>6.27</v>
      </c>
      <c r="D38">
        <v>7.14</v>
      </c>
      <c r="E38">
        <f t="shared" si="0"/>
        <v>-0.87000000000000011</v>
      </c>
      <c r="F38">
        <v>1.72</v>
      </c>
      <c r="G38">
        <v>1.79</v>
      </c>
      <c r="H38" s="1">
        <v>1.6039999999999999E-5</v>
      </c>
      <c r="I38" s="1">
        <v>4.4710000000000003E-4</v>
      </c>
    </row>
    <row r="39" spans="1:9" x14ac:dyDescent="0.25">
      <c r="A39" t="s">
        <v>78</v>
      </c>
      <c r="B39" t="s">
        <v>79</v>
      </c>
      <c r="C39">
        <v>7.28</v>
      </c>
      <c r="D39">
        <v>8.14</v>
      </c>
      <c r="E39">
        <f t="shared" si="0"/>
        <v>-0.86000000000000032</v>
      </c>
      <c r="F39">
        <v>1.42</v>
      </c>
      <c r="G39">
        <v>1.25</v>
      </c>
      <c r="H39" s="1">
        <v>1.5599999999999999E-7</v>
      </c>
      <c r="I39" s="1">
        <v>2.3969999999999999E-5</v>
      </c>
    </row>
    <row r="40" spans="1:9" x14ac:dyDescent="0.25">
      <c r="A40" t="s">
        <v>80</v>
      </c>
      <c r="B40" t="s">
        <v>81</v>
      </c>
      <c r="C40">
        <v>5.47</v>
      </c>
      <c r="D40">
        <v>6.33</v>
      </c>
      <c r="E40">
        <f t="shared" si="0"/>
        <v>-0.86000000000000032</v>
      </c>
      <c r="F40">
        <v>1.51</v>
      </c>
      <c r="G40">
        <v>1.39</v>
      </c>
      <c r="H40" s="1">
        <v>7.6000000000000003E-7</v>
      </c>
      <c r="I40" s="1">
        <v>6.4480000000000006E-5</v>
      </c>
    </row>
    <row r="41" spans="1:9" x14ac:dyDescent="0.25">
      <c r="A41" t="s">
        <v>82</v>
      </c>
      <c r="B41" t="s">
        <v>83</v>
      </c>
      <c r="C41">
        <v>4.76</v>
      </c>
      <c r="D41">
        <v>5.62</v>
      </c>
      <c r="E41">
        <f t="shared" si="0"/>
        <v>-0.86000000000000032</v>
      </c>
      <c r="F41">
        <v>1.88</v>
      </c>
      <c r="G41">
        <v>1.59</v>
      </c>
      <c r="H41" s="1">
        <v>4.4919999999999997E-5</v>
      </c>
      <c r="I41" s="1">
        <v>8.9490000000000001E-4</v>
      </c>
    </row>
    <row r="42" spans="1:9" x14ac:dyDescent="0.25">
      <c r="A42" t="s">
        <v>84</v>
      </c>
      <c r="B42" t="s">
        <v>85</v>
      </c>
      <c r="C42">
        <v>6.65</v>
      </c>
      <c r="D42">
        <v>7.51</v>
      </c>
      <c r="E42">
        <f t="shared" si="0"/>
        <v>-0.85999999999999943</v>
      </c>
      <c r="F42">
        <v>1.47</v>
      </c>
      <c r="G42">
        <v>1.4</v>
      </c>
      <c r="H42" s="1">
        <v>4.7E-7</v>
      </c>
      <c r="I42" s="1">
        <v>4.6090000000000001E-5</v>
      </c>
    </row>
    <row r="43" spans="1:9" x14ac:dyDescent="0.25">
      <c r="A43" t="s">
        <v>86</v>
      </c>
      <c r="B43" t="s">
        <v>87</v>
      </c>
      <c r="C43">
        <v>9.41</v>
      </c>
      <c r="D43">
        <v>10.27</v>
      </c>
      <c r="E43">
        <f t="shared" si="0"/>
        <v>-0.85999999999999943</v>
      </c>
      <c r="F43">
        <v>1.54</v>
      </c>
      <c r="G43">
        <v>1.42</v>
      </c>
      <c r="H43" s="1">
        <v>1.4780000000000001E-6</v>
      </c>
      <c r="I43" s="1">
        <v>9.4720000000000001E-5</v>
      </c>
    </row>
    <row r="44" spans="1:9" x14ac:dyDescent="0.25">
      <c r="A44" t="s">
        <v>88</v>
      </c>
      <c r="B44" t="s">
        <v>89</v>
      </c>
      <c r="C44">
        <v>4.97</v>
      </c>
      <c r="D44">
        <v>5.82</v>
      </c>
      <c r="E44">
        <f t="shared" si="0"/>
        <v>-0.85000000000000053</v>
      </c>
      <c r="F44">
        <v>1.33</v>
      </c>
      <c r="G44">
        <v>1.42</v>
      </c>
      <c r="H44" s="1">
        <v>7.8499999999999995E-8</v>
      </c>
      <c r="I44" s="1">
        <v>1.7430000000000001E-5</v>
      </c>
    </row>
    <row r="45" spans="1:9" x14ac:dyDescent="0.25">
      <c r="A45" t="s">
        <v>90</v>
      </c>
      <c r="B45" t="s">
        <v>91</v>
      </c>
      <c r="C45">
        <v>6.65</v>
      </c>
      <c r="D45">
        <v>7.5</v>
      </c>
      <c r="E45">
        <f t="shared" si="0"/>
        <v>-0.84999999999999964</v>
      </c>
      <c r="F45">
        <v>1.21</v>
      </c>
      <c r="G45">
        <v>1.25</v>
      </c>
      <c r="H45" s="1">
        <v>5.3700000000000003E-9</v>
      </c>
      <c r="I45" s="1">
        <v>4.4750000000000004E-6</v>
      </c>
    </row>
    <row r="46" spans="1:9" x14ac:dyDescent="0.25">
      <c r="A46" t="s">
        <v>92</v>
      </c>
      <c r="B46" t="s">
        <v>93</v>
      </c>
      <c r="C46">
        <v>8.59</v>
      </c>
      <c r="D46">
        <v>9.44</v>
      </c>
      <c r="E46">
        <f t="shared" si="0"/>
        <v>-0.84999999999999964</v>
      </c>
      <c r="F46">
        <v>1.32</v>
      </c>
      <c r="G46">
        <v>1.17</v>
      </c>
      <c r="H46" s="1">
        <v>3.0500000000000002E-8</v>
      </c>
      <c r="I46" s="1">
        <v>1.0010000000000001E-5</v>
      </c>
    </row>
    <row r="47" spans="1:9" x14ac:dyDescent="0.25">
      <c r="A47" t="s">
        <v>94</v>
      </c>
      <c r="B47" t="s">
        <v>95</v>
      </c>
      <c r="C47">
        <v>4.6100000000000003</v>
      </c>
      <c r="D47">
        <v>5.46</v>
      </c>
      <c r="E47">
        <f t="shared" si="0"/>
        <v>-0.84999999999999964</v>
      </c>
      <c r="F47">
        <v>1.34</v>
      </c>
      <c r="G47">
        <v>1.41</v>
      </c>
      <c r="H47" s="1">
        <v>1.08E-7</v>
      </c>
      <c r="I47" s="1">
        <v>1.9789999999999999E-5</v>
      </c>
    </row>
    <row r="48" spans="1:9" x14ac:dyDescent="0.25">
      <c r="A48" t="s">
        <v>96</v>
      </c>
      <c r="B48" t="s">
        <v>97</v>
      </c>
      <c r="C48">
        <v>8.19</v>
      </c>
      <c r="D48">
        <v>9.0399999999999991</v>
      </c>
      <c r="E48">
        <f t="shared" si="0"/>
        <v>-0.84999999999999964</v>
      </c>
      <c r="F48">
        <v>1.41</v>
      </c>
      <c r="G48">
        <v>1.39</v>
      </c>
      <c r="H48" s="1">
        <v>2.91E-7</v>
      </c>
      <c r="I48" s="1">
        <v>3.4329999999999998E-5</v>
      </c>
    </row>
    <row r="49" spans="1:9" x14ac:dyDescent="0.25">
      <c r="A49" t="s">
        <v>98</v>
      </c>
      <c r="B49" t="s">
        <v>99</v>
      </c>
      <c r="C49">
        <v>4.3099999999999996</v>
      </c>
      <c r="D49">
        <v>5.15</v>
      </c>
      <c r="E49">
        <f t="shared" si="0"/>
        <v>-0.84000000000000075</v>
      </c>
      <c r="F49">
        <v>1.6</v>
      </c>
      <c r="G49">
        <v>1.49</v>
      </c>
      <c r="H49" s="1">
        <v>5.0429999999999998E-6</v>
      </c>
      <c r="I49" s="1">
        <v>1.8980000000000001E-4</v>
      </c>
    </row>
    <row r="50" spans="1:9" x14ac:dyDescent="0.25">
      <c r="A50" t="s">
        <v>100</v>
      </c>
      <c r="B50" t="s">
        <v>101</v>
      </c>
      <c r="C50">
        <v>8.08</v>
      </c>
      <c r="D50">
        <v>8.92</v>
      </c>
      <c r="E50">
        <f t="shared" si="0"/>
        <v>-0.83999999999999986</v>
      </c>
      <c r="F50">
        <v>1.62</v>
      </c>
      <c r="G50">
        <v>1.36</v>
      </c>
      <c r="H50" s="1">
        <v>4.7720000000000002E-6</v>
      </c>
      <c r="I50" s="1">
        <v>1.8349999999999999E-4</v>
      </c>
    </row>
    <row r="51" spans="1:9" x14ac:dyDescent="0.25">
      <c r="A51" t="s">
        <v>102</v>
      </c>
      <c r="B51" t="s">
        <v>103</v>
      </c>
      <c r="C51">
        <v>6.91</v>
      </c>
      <c r="D51">
        <v>7.74</v>
      </c>
      <c r="E51">
        <f t="shared" si="0"/>
        <v>-0.83000000000000007</v>
      </c>
      <c r="F51">
        <v>1.54</v>
      </c>
      <c r="G51">
        <v>1.33</v>
      </c>
      <c r="H51" s="1">
        <v>2.322E-6</v>
      </c>
      <c r="I51" s="1">
        <v>1.2180000000000001E-4</v>
      </c>
    </row>
    <row r="52" spans="1:9" x14ac:dyDescent="0.25">
      <c r="A52" t="s">
        <v>104</v>
      </c>
      <c r="B52" t="s">
        <v>105</v>
      </c>
      <c r="C52">
        <v>6.7</v>
      </c>
      <c r="D52">
        <v>7.53</v>
      </c>
      <c r="E52">
        <f t="shared" si="0"/>
        <v>-0.83000000000000007</v>
      </c>
      <c r="F52">
        <v>1.49</v>
      </c>
      <c r="G52">
        <v>1.58</v>
      </c>
      <c r="H52" s="1">
        <v>2.3889999999999999E-6</v>
      </c>
      <c r="I52" s="1">
        <v>1.2239999999999999E-4</v>
      </c>
    </row>
    <row r="53" spans="1:9" x14ac:dyDescent="0.25">
      <c r="A53" t="s">
        <v>106</v>
      </c>
      <c r="B53" t="s">
        <v>107</v>
      </c>
      <c r="C53">
        <v>5.62</v>
      </c>
      <c r="D53">
        <v>6.44</v>
      </c>
      <c r="E53">
        <f t="shared" si="0"/>
        <v>-0.82000000000000028</v>
      </c>
      <c r="F53">
        <v>1.57</v>
      </c>
      <c r="G53">
        <v>1.61</v>
      </c>
      <c r="H53" s="1">
        <v>8.1429999999999998E-6</v>
      </c>
      <c r="I53" s="1">
        <v>2.6659999999999998E-4</v>
      </c>
    </row>
    <row r="54" spans="1:9" x14ac:dyDescent="0.25">
      <c r="A54" t="s">
        <v>108</v>
      </c>
      <c r="B54" t="s">
        <v>109</v>
      </c>
      <c r="C54">
        <v>4.03</v>
      </c>
      <c r="D54">
        <v>4.8499999999999996</v>
      </c>
      <c r="E54">
        <f t="shared" si="0"/>
        <v>-0.8199999999999994</v>
      </c>
      <c r="F54">
        <v>1.34</v>
      </c>
      <c r="G54">
        <v>1.37</v>
      </c>
      <c r="H54" s="1">
        <v>1.97E-7</v>
      </c>
      <c r="I54" s="1">
        <v>2.7589999999999998E-5</v>
      </c>
    </row>
    <row r="55" spans="1:9" x14ac:dyDescent="0.25">
      <c r="A55" t="s">
        <v>110</v>
      </c>
      <c r="B55" t="s">
        <v>111</v>
      </c>
      <c r="C55">
        <v>13</v>
      </c>
      <c r="D55">
        <v>13.81</v>
      </c>
      <c r="E55">
        <f t="shared" si="0"/>
        <v>-0.8100000000000005</v>
      </c>
      <c r="F55">
        <v>1.66</v>
      </c>
      <c r="G55">
        <v>1.53</v>
      </c>
      <c r="H55" s="1">
        <v>1.8660000000000001E-5</v>
      </c>
      <c r="I55" s="1">
        <v>4.885E-4</v>
      </c>
    </row>
    <row r="56" spans="1:9" x14ac:dyDescent="0.25">
      <c r="A56" t="s">
        <v>112</v>
      </c>
      <c r="B56" t="s">
        <v>113</v>
      </c>
      <c r="C56">
        <v>3.18</v>
      </c>
      <c r="D56">
        <v>3.99</v>
      </c>
      <c r="E56">
        <f t="shared" si="0"/>
        <v>-0.81</v>
      </c>
      <c r="F56">
        <v>1.61</v>
      </c>
      <c r="G56">
        <v>1.44</v>
      </c>
      <c r="H56" s="1">
        <v>1.1219999999999999E-5</v>
      </c>
      <c r="I56" s="1">
        <v>3.4279999999999998E-4</v>
      </c>
    </row>
    <row r="57" spans="1:9" x14ac:dyDescent="0.25">
      <c r="A57" t="s">
        <v>114</v>
      </c>
      <c r="B57" t="s">
        <v>115</v>
      </c>
      <c r="C57">
        <v>3.58</v>
      </c>
      <c r="D57">
        <v>4.3899999999999997</v>
      </c>
      <c r="E57">
        <f t="shared" si="0"/>
        <v>-0.80999999999999961</v>
      </c>
      <c r="F57">
        <v>1.31</v>
      </c>
      <c r="G57">
        <v>1.47</v>
      </c>
      <c r="H57" s="1">
        <v>3.15E-7</v>
      </c>
      <c r="I57" s="1">
        <v>3.591E-5</v>
      </c>
    </row>
    <row r="58" spans="1:9" x14ac:dyDescent="0.25">
      <c r="A58" t="s">
        <v>116</v>
      </c>
      <c r="B58" t="s">
        <v>75</v>
      </c>
      <c r="C58">
        <v>7.63</v>
      </c>
      <c r="D58">
        <v>8.44</v>
      </c>
      <c r="E58">
        <f t="shared" si="0"/>
        <v>-0.80999999999999961</v>
      </c>
      <c r="F58">
        <v>1.41</v>
      </c>
      <c r="G58">
        <v>1.26</v>
      </c>
      <c r="H58" s="1">
        <v>6.2500000000000005E-7</v>
      </c>
      <c r="I58" s="1">
        <v>5.5319999999999999E-5</v>
      </c>
    </row>
    <row r="59" spans="1:9" x14ac:dyDescent="0.25">
      <c r="A59" t="s">
        <v>117</v>
      </c>
      <c r="B59" t="s">
        <v>118</v>
      </c>
      <c r="C59">
        <v>8.2799999999999994</v>
      </c>
      <c r="D59">
        <v>9.08</v>
      </c>
      <c r="E59">
        <f t="shared" si="0"/>
        <v>-0.80000000000000071</v>
      </c>
      <c r="F59">
        <v>1.68</v>
      </c>
      <c r="G59">
        <v>1.58</v>
      </c>
      <c r="H59" s="1">
        <v>2.9799999999999999E-5</v>
      </c>
      <c r="I59" s="1">
        <v>6.6560000000000002E-4</v>
      </c>
    </row>
    <row r="60" spans="1:9" x14ac:dyDescent="0.25">
      <c r="A60" t="s">
        <v>119</v>
      </c>
      <c r="B60" t="s">
        <v>30</v>
      </c>
      <c r="C60">
        <v>4.51</v>
      </c>
      <c r="D60">
        <v>5.31</v>
      </c>
      <c r="E60">
        <f t="shared" si="0"/>
        <v>-0.79999999999999982</v>
      </c>
      <c r="F60">
        <v>1.32</v>
      </c>
      <c r="G60">
        <v>1.48</v>
      </c>
      <c r="H60" s="1">
        <v>2.91E-7</v>
      </c>
      <c r="I60" s="1">
        <v>3.4329999999999998E-5</v>
      </c>
    </row>
    <row r="61" spans="1:9" x14ac:dyDescent="0.25">
      <c r="A61" t="s">
        <v>120</v>
      </c>
      <c r="B61" t="s">
        <v>121</v>
      </c>
      <c r="C61">
        <v>6.36</v>
      </c>
      <c r="D61">
        <v>7.16</v>
      </c>
      <c r="E61">
        <f t="shared" si="0"/>
        <v>-0.79999999999999982</v>
      </c>
      <c r="F61">
        <v>1.42</v>
      </c>
      <c r="G61">
        <v>1.52</v>
      </c>
      <c r="H61" s="1">
        <v>2.216E-6</v>
      </c>
      <c r="I61" s="1">
        <v>1.167E-4</v>
      </c>
    </row>
    <row r="62" spans="1:9" x14ac:dyDescent="0.25">
      <c r="A62" t="s">
        <v>122</v>
      </c>
      <c r="B62" t="s">
        <v>123</v>
      </c>
      <c r="C62">
        <v>6.17</v>
      </c>
      <c r="D62">
        <v>6.97</v>
      </c>
      <c r="E62">
        <f t="shared" si="0"/>
        <v>-0.79999999999999982</v>
      </c>
      <c r="F62">
        <v>1.66</v>
      </c>
      <c r="G62">
        <v>1.42</v>
      </c>
      <c r="H62" s="1">
        <v>1.9150000000000001E-5</v>
      </c>
      <c r="I62" s="1">
        <v>4.9850000000000003E-4</v>
      </c>
    </row>
    <row r="63" spans="1:9" x14ac:dyDescent="0.25">
      <c r="A63" t="s">
        <v>124</v>
      </c>
      <c r="B63" t="s">
        <v>125</v>
      </c>
      <c r="C63">
        <v>11.32</v>
      </c>
      <c r="D63">
        <v>12.12</v>
      </c>
      <c r="E63">
        <f t="shared" si="0"/>
        <v>-0.79999999999999893</v>
      </c>
      <c r="F63">
        <v>1.41</v>
      </c>
      <c r="G63">
        <v>1.39</v>
      </c>
      <c r="H63" s="1">
        <v>1.1769999999999999E-6</v>
      </c>
      <c r="I63" s="1">
        <v>8.0599999999999994E-5</v>
      </c>
    </row>
    <row r="64" spans="1:9" x14ac:dyDescent="0.25">
      <c r="A64" t="s">
        <v>126</v>
      </c>
      <c r="B64" t="s">
        <v>127</v>
      </c>
      <c r="C64">
        <v>9.6300000000000008</v>
      </c>
      <c r="D64">
        <v>10.43</v>
      </c>
      <c r="E64">
        <f t="shared" si="0"/>
        <v>-0.79999999999999893</v>
      </c>
      <c r="F64">
        <v>1.5</v>
      </c>
      <c r="G64">
        <v>1.42</v>
      </c>
      <c r="H64" s="1">
        <v>4.1139999999999999E-6</v>
      </c>
      <c r="I64" s="1">
        <v>1.708E-4</v>
      </c>
    </row>
    <row r="65" spans="1:9" x14ac:dyDescent="0.25">
      <c r="A65" t="s">
        <v>128</v>
      </c>
      <c r="B65" t="s">
        <v>129</v>
      </c>
      <c r="C65">
        <v>9.23</v>
      </c>
      <c r="D65">
        <v>10.029999999999999</v>
      </c>
      <c r="E65">
        <f t="shared" si="0"/>
        <v>-0.79999999999999893</v>
      </c>
      <c r="F65">
        <v>1.51</v>
      </c>
      <c r="G65">
        <v>1.45</v>
      </c>
      <c r="H65" s="1">
        <v>4.5809999999999998E-6</v>
      </c>
      <c r="I65" s="1">
        <v>1.796E-4</v>
      </c>
    </row>
    <row r="66" spans="1:9" x14ac:dyDescent="0.25">
      <c r="A66" t="s">
        <v>130</v>
      </c>
      <c r="B66" t="s">
        <v>131</v>
      </c>
      <c r="C66">
        <v>9.5299999999999994</v>
      </c>
      <c r="D66">
        <v>10.32</v>
      </c>
      <c r="E66">
        <f t="shared" si="0"/>
        <v>-0.79000000000000092</v>
      </c>
      <c r="F66">
        <v>1.29</v>
      </c>
      <c r="G66">
        <v>1.17</v>
      </c>
      <c r="H66" s="1">
        <v>1.06E-7</v>
      </c>
      <c r="I66" s="1">
        <v>1.9789999999999999E-5</v>
      </c>
    </row>
    <row r="67" spans="1:9" x14ac:dyDescent="0.25">
      <c r="A67" t="s">
        <v>132</v>
      </c>
      <c r="B67" t="s">
        <v>133</v>
      </c>
      <c r="C67">
        <v>10.29</v>
      </c>
      <c r="D67">
        <v>11.08</v>
      </c>
      <c r="E67">
        <f t="shared" si="0"/>
        <v>-0.79000000000000092</v>
      </c>
      <c r="F67">
        <v>1.47</v>
      </c>
      <c r="G67">
        <v>1.23</v>
      </c>
      <c r="H67" s="1">
        <v>2.4090000000000001E-6</v>
      </c>
      <c r="I67" s="1">
        <v>1.2300000000000001E-4</v>
      </c>
    </row>
    <row r="68" spans="1:9" x14ac:dyDescent="0.25">
      <c r="A68" t="s">
        <v>134</v>
      </c>
      <c r="B68" t="s">
        <v>53</v>
      </c>
      <c r="C68">
        <v>6.25</v>
      </c>
      <c r="D68">
        <v>7.04</v>
      </c>
      <c r="E68">
        <f t="shared" ref="E68:E131" si="1">C68-D68</f>
        <v>-0.79</v>
      </c>
      <c r="F68">
        <v>1.36</v>
      </c>
      <c r="G68">
        <v>1.26</v>
      </c>
      <c r="H68" s="1">
        <v>6.1399999999999997E-7</v>
      </c>
      <c r="I68" s="1">
        <v>5.4880000000000003E-5</v>
      </c>
    </row>
    <row r="69" spans="1:9" x14ac:dyDescent="0.25">
      <c r="A69" t="s">
        <v>135</v>
      </c>
      <c r="B69" t="s">
        <v>136</v>
      </c>
      <c r="C69">
        <v>6.53</v>
      </c>
      <c r="D69">
        <v>7.32</v>
      </c>
      <c r="E69">
        <f t="shared" si="1"/>
        <v>-0.79</v>
      </c>
      <c r="F69">
        <v>1.52</v>
      </c>
      <c r="G69">
        <v>1.39</v>
      </c>
      <c r="H69" s="1">
        <v>5.5639999999999996E-6</v>
      </c>
      <c r="I69" s="1">
        <v>2.0039999999999999E-4</v>
      </c>
    </row>
    <row r="70" spans="1:9" x14ac:dyDescent="0.25">
      <c r="A70" t="s">
        <v>137</v>
      </c>
      <c r="B70" t="s">
        <v>138</v>
      </c>
      <c r="C70">
        <v>3.87</v>
      </c>
      <c r="D70">
        <v>4.66</v>
      </c>
      <c r="E70">
        <f t="shared" si="1"/>
        <v>-0.79</v>
      </c>
      <c r="F70">
        <v>1.61</v>
      </c>
      <c r="G70">
        <v>1.68</v>
      </c>
      <c r="H70" s="1">
        <v>2.6610000000000001E-5</v>
      </c>
      <c r="I70" s="1">
        <v>6.2600000000000004E-4</v>
      </c>
    </row>
    <row r="71" spans="1:9" x14ac:dyDescent="0.25">
      <c r="A71" t="s">
        <v>139</v>
      </c>
      <c r="B71" t="s">
        <v>140</v>
      </c>
      <c r="C71">
        <v>6.97</v>
      </c>
      <c r="D71">
        <v>7.75</v>
      </c>
      <c r="E71">
        <f t="shared" si="1"/>
        <v>-0.78000000000000025</v>
      </c>
      <c r="F71">
        <v>1.32</v>
      </c>
      <c r="G71">
        <v>1.25</v>
      </c>
      <c r="H71" s="1">
        <v>3.46E-7</v>
      </c>
      <c r="I71" s="1">
        <v>3.8019999999999999E-5</v>
      </c>
    </row>
    <row r="72" spans="1:9" x14ac:dyDescent="0.25">
      <c r="A72" t="s">
        <v>141</v>
      </c>
      <c r="B72" t="s">
        <v>142</v>
      </c>
      <c r="C72">
        <v>7.56</v>
      </c>
      <c r="D72">
        <v>8.34</v>
      </c>
      <c r="E72">
        <f t="shared" si="1"/>
        <v>-0.78000000000000025</v>
      </c>
      <c r="F72">
        <v>1.39</v>
      </c>
      <c r="G72">
        <v>1.23</v>
      </c>
      <c r="H72" s="1">
        <v>8.4600000000000003E-7</v>
      </c>
      <c r="I72" s="1">
        <v>6.7910000000000005E-5</v>
      </c>
    </row>
    <row r="73" spans="1:9" x14ac:dyDescent="0.25">
      <c r="A73" t="s">
        <v>143</v>
      </c>
      <c r="B73" t="s">
        <v>144</v>
      </c>
      <c r="C73">
        <v>8.74</v>
      </c>
      <c r="D73">
        <v>9.52</v>
      </c>
      <c r="E73">
        <f t="shared" si="1"/>
        <v>-0.77999999999999936</v>
      </c>
      <c r="F73">
        <v>1.43</v>
      </c>
      <c r="G73">
        <v>1.52</v>
      </c>
      <c r="H73" s="1">
        <v>3.5609999999999999E-6</v>
      </c>
      <c r="I73" s="1">
        <v>1.5559999999999999E-4</v>
      </c>
    </row>
    <row r="74" spans="1:9" x14ac:dyDescent="0.25">
      <c r="A74" t="s">
        <v>145</v>
      </c>
      <c r="B74" t="s">
        <v>146</v>
      </c>
      <c r="C74">
        <v>3.99</v>
      </c>
      <c r="D74">
        <v>4.7699999999999996</v>
      </c>
      <c r="E74">
        <f t="shared" si="1"/>
        <v>-0.77999999999999936</v>
      </c>
      <c r="F74">
        <v>1.66</v>
      </c>
      <c r="G74">
        <v>1.42</v>
      </c>
      <c r="H74" s="1">
        <v>3.0369999999999999E-5</v>
      </c>
      <c r="I74" s="1">
        <v>6.7350000000000005E-4</v>
      </c>
    </row>
    <row r="75" spans="1:9" x14ac:dyDescent="0.25">
      <c r="A75" t="s">
        <v>147</v>
      </c>
      <c r="B75" t="s">
        <v>148</v>
      </c>
      <c r="C75">
        <v>8.92</v>
      </c>
      <c r="D75">
        <v>9.69</v>
      </c>
      <c r="E75">
        <f t="shared" si="1"/>
        <v>-0.76999999999999957</v>
      </c>
      <c r="F75">
        <v>1.18</v>
      </c>
      <c r="G75">
        <v>1.19</v>
      </c>
      <c r="H75" s="1">
        <v>3.6699999999999998E-8</v>
      </c>
      <c r="I75" s="1">
        <v>1.066E-5</v>
      </c>
    </row>
    <row r="76" spans="1:9" x14ac:dyDescent="0.25">
      <c r="A76" t="s">
        <v>149</v>
      </c>
      <c r="B76" t="s">
        <v>150</v>
      </c>
      <c r="C76">
        <v>12.35</v>
      </c>
      <c r="D76">
        <v>13.12</v>
      </c>
      <c r="E76">
        <f t="shared" si="1"/>
        <v>-0.76999999999999957</v>
      </c>
      <c r="F76">
        <v>1.36</v>
      </c>
      <c r="G76">
        <v>1.35</v>
      </c>
      <c r="H76" s="1">
        <v>1.1680000000000001E-6</v>
      </c>
      <c r="I76" s="1">
        <v>8.0599999999999994E-5</v>
      </c>
    </row>
    <row r="77" spans="1:9" x14ac:dyDescent="0.25">
      <c r="A77" t="s">
        <v>151</v>
      </c>
      <c r="B77" t="s">
        <v>152</v>
      </c>
      <c r="C77">
        <v>11.72</v>
      </c>
      <c r="D77">
        <v>12.49</v>
      </c>
      <c r="E77">
        <f t="shared" si="1"/>
        <v>-0.76999999999999957</v>
      </c>
      <c r="F77">
        <v>1.47</v>
      </c>
      <c r="G77">
        <v>1.38</v>
      </c>
      <c r="H77" s="1">
        <v>4.758E-6</v>
      </c>
      <c r="I77" s="1">
        <v>1.8349999999999999E-4</v>
      </c>
    </row>
    <row r="78" spans="1:9" x14ac:dyDescent="0.25">
      <c r="A78" t="s">
        <v>153</v>
      </c>
      <c r="B78" t="s">
        <v>154</v>
      </c>
      <c r="C78">
        <v>6.32</v>
      </c>
      <c r="D78">
        <v>7.09</v>
      </c>
      <c r="E78">
        <f t="shared" si="1"/>
        <v>-0.76999999999999957</v>
      </c>
      <c r="F78">
        <v>1.55</v>
      </c>
      <c r="G78">
        <v>1.38</v>
      </c>
      <c r="H78" s="1">
        <v>1.1039999999999999E-5</v>
      </c>
      <c r="I78" s="1">
        <v>3.3960000000000001E-4</v>
      </c>
    </row>
    <row r="79" spans="1:9" x14ac:dyDescent="0.25">
      <c r="A79" t="s">
        <v>155</v>
      </c>
      <c r="B79" t="s">
        <v>156</v>
      </c>
      <c r="C79">
        <v>8.1199999999999992</v>
      </c>
      <c r="D79">
        <v>8.8800000000000008</v>
      </c>
      <c r="E79">
        <f t="shared" si="1"/>
        <v>-0.76000000000000156</v>
      </c>
      <c r="F79">
        <v>1.42</v>
      </c>
      <c r="G79">
        <v>1.36</v>
      </c>
      <c r="H79" s="1">
        <v>3.1999999999999999E-6</v>
      </c>
      <c r="I79" s="1">
        <v>1.4530000000000001E-4</v>
      </c>
    </row>
    <row r="80" spans="1:9" x14ac:dyDescent="0.25">
      <c r="A80" t="s">
        <v>157</v>
      </c>
      <c r="B80" t="s">
        <v>158</v>
      </c>
      <c r="C80">
        <v>7.54</v>
      </c>
      <c r="D80">
        <v>8.3000000000000007</v>
      </c>
      <c r="E80">
        <f t="shared" si="1"/>
        <v>-0.76000000000000068</v>
      </c>
      <c r="F80">
        <v>1.31</v>
      </c>
      <c r="G80">
        <v>1.3</v>
      </c>
      <c r="H80" s="1">
        <v>6.3600000000000003E-7</v>
      </c>
      <c r="I80" s="1">
        <v>5.5439999999999998E-5</v>
      </c>
    </row>
    <row r="81" spans="1:9" x14ac:dyDescent="0.25">
      <c r="A81" t="s">
        <v>159</v>
      </c>
      <c r="B81" t="s">
        <v>160</v>
      </c>
      <c r="C81">
        <v>6.83</v>
      </c>
      <c r="D81">
        <v>7.59</v>
      </c>
      <c r="E81">
        <f t="shared" si="1"/>
        <v>-0.75999999999999979</v>
      </c>
      <c r="F81">
        <v>1.07</v>
      </c>
      <c r="G81">
        <v>1.32</v>
      </c>
      <c r="H81" s="1">
        <v>6.1900000000000003E-9</v>
      </c>
      <c r="I81" s="1">
        <v>4.5820000000000003E-6</v>
      </c>
    </row>
    <row r="82" spans="1:9" x14ac:dyDescent="0.25">
      <c r="A82" t="s">
        <v>161</v>
      </c>
      <c r="B82" t="s">
        <v>162</v>
      </c>
      <c r="C82">
        <v>6.28</v>
      </c>
      <c r="D82">
        <v>7.03</v>
      </c>
      <c r="E82">
        <f t="shared" si="1"/>
        <v>-0.75</v>
      </c>
      <c r="F82">
        <v>1.51</v>
      </c>
      <c r="G82">
        <v>1.41</v>
      </c>
      <c r="H82" s="1">
        <v>1.5359999999999999E-5</v>
      </c>
      <c r="I82" s="1">
        <v>4.3540000000000001E-4</v>
      </c>
    </row>
    <row r="83" spans="1:9" x14ac:dyDescent="0.25">
      <c r="A83" t="s">
        <v>163</v>
      </c>
      <c r="B83" t="s">
        <v>164</v>
      </c>
      <c r="C83">
        <v>6.63</v>
      </c>
      <c r="D83">
        <v>7.37</v>
      </c>
      <c r="E83">
        <f t="shared" si="1"/>
        <v>-0.74000000000000021</v>
      </c>
      <c r="F83">
        <v>1.36</v>
      </c>
      <c r="G83">
        <v>1.29</v>
      </c>
      <c r="H83" s="1">
        <v>2.4770000000000002E-6</v>
      </c>
      <c r="I83" s="1">
        <v>1.26E-4</v>
      </c>
    </row>
    <row r="84" spans="1:9" x14ac:dyDescent="0.25">
      <c r="A84" t="s">
        <v>165</v>
      </c>
      <c r="B84" t="s">
        <v>166</v>
      </c>
      <c r="C84">
        <v>6.78</v>
      </c>
      <c r="D84">
        <v>7.52</v>
      </c>
      <c r="E84">
        <f t="shared" si="1"/>
        <v>-0.73999999999999932</v>
      </c>
      <c r="F84">
        <v>1.35</v>
      </c>
      <c r="G84">
        <v>1.19</v>
      </c>
      <c r="H84" s="1">
        <v>1.821E-6</v>
      </c>
      <c r="I84" s="1">
        <v>1.0459999999999999E-4</v>
      </c>
    </row>
    <row r="85" spans="1:9" x14ac:dyDescent="0.25">
      <c r="A85" t="s">
        <v>167</v>
      </c>
      <c r="B85" t="s">
        <v>168</v>
      </c>
      <c r="C85">
        <v>6.4</v>
      </c>
      <c r="D85">
        <v>7.14</v>
      </c>
      <c r="E85">
        <f t="shared" si="1"/>
        <v>-0.73999999999999932</v>
      </c>
      <c r="F85">
        <v>1.54</v>
      </c>
      <c r="G85">
        <v>1.33</v>
      </c>
      <c r="H85" s="1">
        <v>2.4349999999999999E-5</v>
      </c>
      <c r="I85" s="1">
        <v>5.8609999999999999E-4</v>
      </c>
    </row>
    <row r="86" spans="1:9" x14ac:dyDescent="0.25">
      <c r="A86" t="s">
        <v>169</v>
      </c>
      <c r="B86" t="s">
        <v>170</v>
      </c>
      <c r="C86">
        <v>6.26</v>
      </c>
      <c r="D86">
        <v>6.99</v>
      </c>
      <c r="E86">
        <f t="shared" si="1"/>
        <v>-0.73000000000000043</v>
      </c>
      <c r="F86">
        <v>1.3</v>
      </c>
      <c r="G86">
        <v>1.2</v>
      </c>
      <c r="H86" s="1">
        <v>8.7199999999999997E-7</v>
      </c>
      <c r="I86" s="1">
        <v>6.8769999999999994E-5</v>
      </c>
    </row>
    <row r="87" spans="1:9" x14ac:dyDescent="0.25">
      <c r="A87" t="s">
        <v>171</v>
      </c>
      <c r="B87" t="s">
        <v>172</v>
      </c>
      <c r="C87">
        <v>8.17</v>
      </c>
      <c r="D87">
        <v>8.9</v>
      </c>
      <c r="E87">
        <f t="shared" si="1"/>
        <v>-0.73000000000000043</v>
      </c>
      <c r="F87">
        <v>1.34</v>
      </c>
      <c r="G87">
        <v>1.23</v>
      </c>
      <c r="H87" s="1">
        <v>1.759E-6</v>
      </c>
      <c r="I87" s="1">
        <v>1.042E-4</v>
      </c>
    </row>
    <row r="88" spans="1:9" x14ac:dyDescent="0.25">
      <c r="A88" t="s">
        <v>173</v>
      </c>
      <c r="B88" t="s">
        <v>174</v>
      </c>
      <c r="C88">
        <v>4.59</v>
      </c>
      <c r="D88">
        <v>5.32</v>
      </c>
      <c r="E88">
        <f t="shared" si="1"/>
        <v>-0.73000000000000043</v>
      </c>
      <c r="F88">
        <v>1.31</v>
      </c>
      <c r="G88">
        <v>1.5</v>
      </c>
      <c r="H88" s="1">
        <v>2.9730000000000002E-6</v>
      </c>
      <c r="I88" s="1">
        <v>1.4200000000000001E-4</v>
      </c>
    </row>
    <row r="89" spans="1:9" x14ac:dyDescent="0.25">
      <c r="A89" t="s">
        <v>175</v>
      </c>
      <c r="B89" t="s">
        <v>176</v>
      </c>
      <c r="C89">
        <v>5.75</v>
      </c>
      <c r="D89">
        <v>6.48</v>
      </c>
      <c r="E89">
        <f t="shared" si="1"/>
        <v>-0.73000000000000043</v>
      </c>
      <c r="F89">
        <v>1.42</v>
      </c>
      <c r="G89">
        <v>1.34</v>
      </c>
      <c r="H89" s="1">
        <v>7.3699999999999997E-6</v>
      </c>
      <c r="I89" s="1">
        <v>2.4679999999999998E-4</v>
      </c>
    </row>
    <row r="90" spans="1:9" x14ac:dyDescent="0.25">
      <c r="A90" t="s">
        <v>177</v>
      </c>
      <c r="B90" t="s">
        <v>178</v>
      </c>
      <c r="C90">
        <v>7.9</v>
      </c>
      <c r="D90">
        <v>8.6300000000000008</v>
      </c>
      <c r="E90">
        <f t="shared" si="1"/>
        <v>-0.73000000000000043</v>
      </c>
      <c r="F90">
        <v>1.54</v>
      </c>
      <c r="G90">
        <v>1.29</v>
      </c>
      <c r="H90" s="1">
        <v>2.2690000000000001E-5</v>
      </c>
      <c r="I90" s="1">
        <v>5.5880000000000003E-4</v>
      </c>
    </row>
    <row r="91" spans="1:9" x14ac:dyDescent="0.25">
      <c r="A91" t="s">
        <v>179</v>
      </c>
      <c r="B91" t="s">
        <v>180</v>
      </c>
      <c r="C91">
        <v>10.81</v>
      </c>
      <c r="D91">
        <v>11.54</v>
      </c>
      <c r="E91">
        <f t="shared" si="1"/>
        <v>-0.72999999999999865</v>
      </c>
      <c r="F91">
        <v>1.37</v>
      </c>
      <c r="G91">
        <v>1.28</v>
      </c>
      <c r="H91" s="1">
        <v>3.2679999999999999E-6</v>
      </c>
      <c r="I91" s="1">
        <v>1.4660000000000001E-4</v>
      </c>
    </row>
    <row r="92" spans="1:9" x14ac:dyDescent="0.25">
      <c r="A92" t="s">
        <v>181</v>
      </c>
      <c r="B92" t="s">
        <v>182</v>
      </c>
      <c r="C92">
        <v>7.66</v>
      </c>
      <c r="D92">
        <v>8.3800000000000008</v>
      </c>
      <c r="E92">
        <f t="shared" si="1"/>
        <v>-0.72000000000000064</v>
      </c>
      <c r="F92">
        <v>1.32</v>
      </c>
      <c r="G92">
        <v>1.31</v>
      </c>
      <c r="H92" s="1">
        <v>2.8439999999999998E-6</v>
      </c>
      <c r="I92" s="1">
        <v>1.3850000000000001E-4</v>
      </c>
    </row>
    <row r="93" spans="1:9" x14ac:dyDescent="0.25">
      <c r="A93" t="s">
        <v>183</v>
      </c>
      <c r="B93" t="s">
        <v>184</v>
      </c>
      <c r="C93">
        <v>8.25</v>
      </c>
      <c r="D93">
        <v>8.9700000000000006</v>
      </c>
      <c r="E93">
        <f t="shared" si="1"/>
        <v>-0.72000000000000064</v>
      </c>
      <c r="F93">
        <v>1.5</v>
      </c>
      <c r="G93">
        <v>1.3</v>
      </c>
      <c r="H93" s="1">
        <v>1.8620000000000001E-5</v>
      </c>
      <c r="I93" s="1">
        <v>4.885E-4</v>
      </c>
    </row>
    <row r="94" spans="1:9" x14ac:dyDescent="0.25">
      <c r="A94" t="s">
        <v>185</v>
      </c>
      <c r="B94" t="s">
        <v>142</v>
      </c>
      <c r="C94">
        <v>2.85</v>
      </c>
      <c r="D94">
        <v>3.57</v>
      </c>
      <c r="E94">
        <f t="shared" si="1"/>
        <v>-0.71999999999999975</v>
      </c>
      <c r="F94">
        <v>1.18</v>
      </c>
      <c r="G94">
        <v>1.4</v>
      </c>
      <c r="H94" s="1">
        <v>4.46E-7</v>
      </c>
      <c r="I94" s="1">
        <v>4.4690000000000001E-5</v>
      </c>
    </row>
    <row r="95" spans="1:9" x14ac:dyDescent="0.25">
      <c r="A95" t="s">
        <v>186</v>
      </c>
      <c r="B95" t="s">
        <v>187</v>
      </c>
      <c r="C95">
        <v>6.59</v>
      </c>
      <c r="D95">
        <v>7.31</v>
      </c>
      <c r="E95">
        <f t="shared" si="1"/>
        <v>-0.71999999999999975</v>
      </c>
      <c r="F95">
        <v>1.5</v>
      </c>
      <c r="G95">
        <v>1.34</v>
      </c>
      <c r="H95" s="1">
        <v>2.747E-5</v>
      </c>
      <c r="I95" s="1">
        <v>6.401E-4</v>
      </c>
    </row>
    <row r="96" spans="1:9" x14ac:dyDescent="0.25">
      <c r="A96" t="s">
        <v>188</v>
      </c>
      <c r="B96" t="s">
        <v>55</v>
      </c>
      <c r="C96">
        <v>4.37</v>
      </c>
      <c r="D96">
        <v>5.09</v>
      </c>
      <c r="E96">
        <f t="shared" si="1"/>
        <v>-0.71999999999999975</v>
      </c>
      <c r="F96">
        <v>1.5</v>
      </c>
      <c r="G96">
        <v>1.47</v>
      </c>
      <c r="H96" s="1">
        <v>3.1359999999999998E-5</v>
      </c>
      <c r="I96" s="1">
        <v>6.8959999999999996E-4</v>
      </c>
    </row>
    <row r="97" spans="1:9" x14ac:dyDescent="0.25">
      <c r="A97" t="s">
        <v>189</v>
      </c>
      <c r="B97" t="s">
        <v>190</v>
      </c>
      <c r="C97">
        <v>8.48</v>
      </c>
      <c r="D97">
        <v>9.1999999999999993</v>
      </c>
      <c r="E97">
        <f t="shared" si="1"/>
        <v>-0.71999999999999886</v>
      </c>
      <c r="F97">
        <v>1.1299999999999999</v>
      </c>
      <c r="G97">
        <v>1.03</v>
      </c>
      <c r="H97" s="1">
        <v>3.8199999999999998E-8</v>
      </c>
      <c r="I97" s="1">
        <v>1.066E-5</v>
      </c>
    </row>
    <row r="98" spans="1:9" x14ac:dyDescent="0.25">
      <c r="A98" t="s">
        <v>191</v>
      </c>
      <c r="B98" t="s">
        <v>192</v>
      </c>
      <c r="C98">
        <v>10.56</v>
      </c>
      <c r="D98">
        <v>11.28</v>
      </c>
      <c r="E98">
        <f t="shared" si="1"/>
        <v>-0.71999999999999886</v>
      </c>
      <c r="F98">
        <v>1.38</v>
      </c>
      <c r="G98">
        <v>1.33</v>
      </c>
      <c r="H98" s="1">
        <v>5.5500000000000002E-6</v>
      </c>
      <c r="I98" s="1">
        <v>2.0039999999999999E-4</v>
      </c>
    </row>
    <row r="99" spans="1:9" x14ac:dyDescent="0.25">
      <c r="A99" t="s">
        <v>193</v>
      </c>
      <c r="B99" t="s">
        <v>194</v>
      </c>
      <c r="C99">
        <v>6.52</v>
      </c>
      <c r="D99">
        <v>7.23</v>
      </c>
      <c r="E99">
        <f t="shared" si="1"/>
        <v>-0.71000000000000085</v>
      </c>
      <c r="F99">
        <v>1.34</v>
      </c>
      <c r="G99">
        <v>1.19</v>
      </c>
      <c r="H99" s="1">
        <v>2.8459999999999999E-6</v>
      </c>
      <c r="I99" s="1">
        <v>1.3850000000000001E-4</v>
      </c>
    </row>
    <row r="100" spans="1:9" x14ac:dyDescent="0.25">
      <c r="A100" t="s">
        <v>195</v>
      </c>
      <c r="B100" t="s">
        <v>196</v>
      </c>
      <c r="C100">
        <v>5.54</v>
      </c>
      <c r="D100">
        <v>6.25</v>
      </c>
      <c r="E100">
        <f t="shared" si="1"/>
        <v>-0.71</v>
      </c>
      <c r="F100">
        <v>1.19</v>
      </c>
      <c r="G100">
        <v>1.23</v>
      </c>
      <c r="H100" s="1">
        <v>4.0499999999999999E-7</v>
      </c>
      <c r="I100" s="1">
        <v>4.2129999999999998E-5</v>
      </c>
    </row>
    <row r="101" spans="1:9" x14ac:dyDescent="0.25">
      <c r="A101" t="s">
        <v>197</v>
      </c>
      <c r="B101" t="s">
        <v>198</v>
      </c>
      <c r="C101">
        <v>6.51</v>
      </c>
      <c r="D101">
        <v>7.22</v>
      </c>
      <c r="E101">
        <f t="shared" si="1"/>
        <v>-0.71</v>
      </c>
      <c r="F101">
        <v>1.36</v>
      </c>
      <c r="G101">
        <v>1.37</v>
      </c>
      <c r="H101" s="1">
        <v>5.6779999999999997E-6</v>
      </c>
      <c r="I101" s="1">
        <v>2.029E-4</v>
      </c>
    </row>
    <row r="102" spans="1:9" x14ac:dyDescent="0.25">
      <c r="A102" t="s">
        <v>199</v>
      </c>
      <c r="B102" t="s">
        <v>200</v>
      </c>
      <c r="C102">
        <v>5.24</v>
      </c>
      <c r="D102">
        <v>5.95</v>
      </c>
      <c r="E102">
        <f t="shared" si="1"/>
        <v>-0.71</v>
      </c>
      <c r="F102">
        <v>1.44</v>
      </c>
      <c r="G102">
        <v>1.33</v>
      </c>
      <c r="H102" s="1">
        <v>1.3169999999999999E-5</v>
      </c>
      <c r="I102" s="1">
        <v>3.8989999999999999E-4</v>
      </c>
    </row>
    <row r="103" spans="1:9" x14ac:dyDescent="0.25">
      <c r="A103" t="s">
        <v>201</v>
      </c>
      <c r="B103" t="s">
        <v>202</v>
      </c>
      <c r="C103">
        <v>7.14</v>
      </c>
      <c r="D103">
        <v>7.85</v>
      </c>
      <c r="E103">
        <f t="shared" si="1"/>
        <v>-0.71</v>
      </c>
      <c r="F103">
        <v>1.48</v>
      </c>
      <c r="G103">
        <v>1.35</v>
      </c>
      <c r="H103" s="1">
        <v>2.472E-5</v>
      </c>
      <c r="I103" s="1">
        <v>5.9239999999999998E-4</v>
      </c>
    </row>
    <row r="104" spans="1:9" x14ac:dyDescent="0.25">
      <c r="A104" t="s">
        <v>203</v>
      </c>
      <c r="B104" t="s">
        <v>204</v>
      </c>
      <c r="C104">
        <v>8.02</v>
      </c>
      <c r="D104">
        <v>8.7200000000000006</v>
      </c>
      <c r="E104">
        <f t="shared" si="1"/>
        <v>-0.70000000000000107</v>
      </c>
      <c r="F104">
        <v>1.18</v>
      </c>
      <c r="G104">
        <v>1.02</v>
      </c>
      <c r="H104" s="1">
        <v>2.1400000000000001E-7</v>
      </c>
      <c r="I104" s="1">
        <v>2.8770000000000001E-5</v>
      </c>
    </row>
    <row r="105" spans="1:9" x14ac:dyDescent="0.25">
      <c r="A105" t="s">
        <v>205</v>
      </c>
      <c r="B105" t="s">
        <v>206</v>
      </c>
      <c r="C105">
        <v>4.3499999999999996</v>
      </c>
      <c r="D105">
        <v>5.04</v>
      </c>
      <c r="E105">
        <f t="shared" si="1"/>
        <v>-0.69000000000000039</v>
      </c>
      <c r="F105">
        <v>1.02</v>
      </c>
      <c r="G105">
        <v>1.1200000000000001</v>
      </c>
      <c r="H105" s="1">
        <v>1.7900000000000001E-8</v>
      </c>
      <c r="I105" s="1">
        <v>7.712E-6</v>
      </c>
    </row>
    <row r="106" spans="1:9" x14ac:dyDescent="0.25">
      <c r="A106" t="s">
        <v>207</v>
      </c>
      <c r="B106" t="s">
        <v>208</v>
      </c>
      <c r="C106">
        <v>7.33</v>
      </c>
      <c r="D106">
        <v>8.02</v>
      </c>
      <c r="E106">
        <f t="shared" si="1"/>
        <v>-0.6899999999999995</v>
      </c>
      <c r="F106">
        <v>1.1399999999999999</v>
      </c>
      <c r="G106">
        <v>1.1200000000000001</v>
      </c>
      <c r="H106" s="1">
        <v>2.5600000000000002E-7</v>
      </c>
      <c r="I106" s="1">
        <v>3.1850000000000002E-5</v>
      </c>
    </row>
    <row r="107" spans="1:9" x14ac:dyDescent="0.25">
      <c r="A107" t="s">
        <v>209</v>
      </c>
      <c r="B107" t="s">
        <v>210</v>
      </c>
      <c r="C107">
        <v>8.4600000000000009</v>
      </c>
      <c r="D107">
        <v>9.15</v>
      </c>
      <c r="E107">
        <f t="shared" si="1"/>
        <v>-0.6899999999999995</v>
      </c>
      <c r="F107">
        <v>1.36</v>
      </c>
      <c r="G107">
        <v>1.23</v>
      </c>
      <c r="H107" s="1">
        <v>8.8270000000000004E-6</v>
      </c>
      <c r="I107" s="1">
        <v>2.8479999999999998E-4</v>
      </c>
    </row>
    <row r="108" spans="1:9" x14ac:dyDescent="0.25">
      <c r="A108" t="s">
        <v>211</v>
      </c>
      <c r="B108" t="s">
        <v>212</v>
      </c>
      <c r="C108">
        <v>8.4499999999999993</v>
      </c>
      <c r="D108">
        <v>9.1300000000000008</v>
      </c>
      <c r="E108">
        <f t="shared" si="1"/>
        <v>-0.68000000000000149</v>
      </c>
      <c r="F108">
        <v>1.18</v>
      </c>
      <c r="G108">
        <v>1.18</v>
      </c>
      <c r="H108" s="1">
        <v>1.1370000000000001E-6</v>
      </c>
      <c r="I108" s="1">
        <v>8.0599999999999994E-5</v>
      </c>
    </row>
    <row r="109" spans="1:9" x14ac:dyDescent="0.25">
      <c r="A109" t="s">
        <v>213</v>
      </c>
      <c r="B109" t="s">
        <v>214</v>
      </c>
      <c r="C109">
        <v>5.97</v>
      </c>
      <c r="D109">
        <v>6.65</v>
      </c>
      <c r="E109">
        <f t="shared" si="1"/>
        <v>-0.6800000000000006</v>
      </c>
      <c r="F109">
        <v>1.25</v>
      </c>
      <c r="G109">
        <v>1.29</v>
      </c>
      <c r="H109" s="1">
        <v>3.8940000000000003E-6</v>
      </c>
      <c r="I109" s="1">
        <v>1.6530000000000001E-4</v>
      </c>
    </row>
    <row r="110" spans="1:9" x14ac:dyDescent="0.25">
      <c r="A110" t="s">
        <v>215</v>
      </c>
      <c r="B110" t="s">
        <v>208</v>
      </c>
      <c r="C110">
        <v>7.46</v>
      </c>
      <c r="D110">
        <v>8.14</v>
      </c>
      <c r="E110">
        <f t="shared" si="1"/>
        <v>-0.6800000000000006</v>
      </c>
      <c r="F110">
        <v>1.42</v>
      </c>
      <c r="G110">
        <v>1.38</v>
      </c>
      <c r="H110" s="1">
        <v>3.5120000000000003E-5</v>
      </c>
      <c r="I110" s="1">
        <v>7.5000000000000002E-4</v>
      </c>
    </row>
    <row r="111" spans="1:9" x14ac:dyDescent="0.25">
      <c r="A111" t="s">
        <v>216</v>
      </c>
      <c r="B111" t="s">
        <v>217</v>
      </c>
      <c r="C111">
        <v>5.69</v>
      </c>
      <c r="D111">
        <v>6.37</v>
      </c>
      <c r="E111">
        <f t="shared" si="1"/>
        <v>-0.67999999999999972</v>
      </c>
      <c r="F111">
        <v>1.18</v>
      </c>
      <c r="G111">
        <v>1.0900000000000001</v>
      </c>
      <c r="H111" s="1">
        <v>5.3499999999999996E-7</v>
      </c>
      <c r="I111" s="1">
        <v>5.1629999999999999E-5</v>
      </c>
    </row>
    <row r="112" spans="1:9" x14ac:dyDescent="0.25">
      <c r="A112" t="s">
        <v>218</v>
      </c>
      <c r="B112" t="s">
        <v>219</v>
      </c>
      <c r="C112">
        <v>4.4000000000000004</v>
      </c>
      <c r="D112">
        <v>5.08</v>
      </c>
      <c r="E112">
        <f t="shared" si="1"/>
        <v>-0.67999999999999972</v>
      </c>
      <c r="F112">
        <v>1.23</v>
      </c>
      <c r="G112">
        <v>1.08</v>
      </c>
      <c r="H112" s="1">
        <v>1.37E-6</v>
      </c>
      <c r="I112" s="1">
        <v>8.9939999999999996E-5</v>
      </c>
    </row>
    <row r="113" spans="1:9" x14ac:dyDescent="0.25">
      <c r="A113" t="s">
        <v>220</v>
      </c>
      <c r="B113" t="s">
        <v>221</v>
      </c>
      <c r="C113">
        <v>8.48</v>
      </c>
      <c r="D113">
        <v>9.16</v>
      </c>
      <c r="E113">
        <f t="shared" si="1"/>
        <v>-0.67999999999999972</v>
      </c>
      <c r="F113">
        <v>1.27</v>
      </c>
      <c r="G113">
        <v>1.29</v>
      </c>
      <c r="H113" s="1">
        <v>3.7019999999999999E-6</v>
      </c>
      <c r="I113" s="1">
        <v>1.596E-4</v>
      </c>
    </row>
    <row r="114" spans="1:9" x14ac:dyDescent="0.25">
      <c r="A114" t="s">
        <v>222</v>
      </c>
      <c r="B114" t="s">
        <v>223</v>
      </c>
      <c r="C114">
        <v>6.73</v>
      </c>
      <c r="D114">
        <v>7.41</v>
      </c>
      <c r="E114">
        <f t="shared" si="1"/>
        <v>-0.67999999999999972</v>
      </c>
      <c r="F114">
        <v>1.3</v>
      </c>
      <c r="G114">
        <v>1.27</v>
      </c>
      <c r="H114" s="1">
        <v>5.592E-6</v>
      </c>
      <c r="I114" s="1">
        <v>2.009E-4</v>
      </c>
    </row>
    <row r="115" spans="1:9" x14ac:dyDescent="0.25">
      <c r="A115" t="s">
        <v>224</v>
      </c>
      <c r="B115" t="s">
        <v>225</v>
      </c>
      <c r="C115">
        <v>5.59</v>
      </c>
      <c r="D115">
        <v>6.27</v>
      </c>
      <c r="E115">
        <f t="shared" si="1"/>
        <v>-0.67999999999999972</v>
      </c>
      <c r="F115">
        <v>1.39</v>
      </c>
      <c r="G115">
        <v>1.23</v>
      </c>
      <c r="H115" s="1">
        <v>1.2809999999999999E-5</v>
      </c>
      <c r="I115" s="1">
        <v>3.8109999999999999E-4</v>
      </c>
    </row>
    <row r="116" spans="1:9" x14ac:dyDescent="0.25">
      <c r="A116" t="s">
        <v>226</v>
      </c>
      <c r="B116" t="s">
        <v>227</v>
      </c>
      <c r="C116">
        <v>4.12</v>
      </c>
      <c r="D116">
        <v>4.79</v>
      </c>
      <c r="E116">
        <f t="shared" si="1"/>
        <v>-0.66999999999999993</v>
      </c>
      <c r="F116">
        <v>1.1599999999999999</v>
      </c>
      <c r="G116">
        <v>1.2</v>
      </c>
      <c r="H116" s="1">
        <v>8.3399999999999998E-7</v>
      </c>
      <c r="I116" s="1">
        <v>6.7340000000000002E-5</v>
      </c>
    </row>
    <row r="117" spans="1:9" x14ac:dyDescent="0.25">
      <c r="A117" t="s">
        <v>228</v>
      </c>
      <c r="B117" t="s">
        <v>229</v>
      </c>
      <c r="C117">
        <v>5.38</v>
      </c>
      <c r="D117">
        <v>6.05</v>
      </c>
      <c r="E117">
        <f t="shared" si="1"/>
        <v>-0.66999999999999993</v>
      </c>
      <c r="F117">
        <v>1.36</v>
      </c>
      <c r="G117">
        <v>1.25</v>
      </c>
      <c r="H117" s="1">
        <v>2.0230000000000001E-5</v>
      </c>
      <c r="I117" s="1">
        <v>5.1849999999999997E-4</v>
      </c>
    </row>
    <row r="118" spans="1:9" x14ac:dyDescent="0.25">
      <c r="A118" t="s">
        <v>230</v>
      </c>
      <c r="B118" t="s">
        <v>231</v>
      </c>
      <c r="C118">
        <v>5.65</v>
      </c>
      <c r="D118">
        <v>6.32</v>
      </c>
      <c r="E118">
        <f t="shared" si="1"/>
        <v>-0.66999999999999993</v>
      </c>
      <c r="F118">
        <v>1.41</v>
      </c>
      <c r="G118">
        <v>1.27</v>
      </c>
      <c r="H118" s="1">
        <v>2.8909999999999999E-5</v>
      </c>
      <c r="I118" s="1">
        <v>6.5780000000000005E-4</v>
      </c>
    </row>
    <row r="119" spans="1:9" x14ac:dyDescent="0.25">
      <c r="A119" t="s">
        <v>232</v>
      </c>
      <c r="B119" t="s">
        <v>233</v>
      </c>
      <c r="C119">
        <v>5.2</v>
      </c>
      <c r="D119">
        <v>5.87</v>
      </c>
      <c r="E119">
        <f t="shared" si="1"/>
        <v>-0.66999999999999993</v>
      </c>
      <c r="F119">
        <v>1.46</v>
      </c>
      <c r="G119">
        <v>1.29</v>
      </c>
      <c r="H119" s="1">
        <v>4.672E-5</v>
      </c>
      <c r="I119" s="1">
        <v>9.1629999999999999E-4</v>
      </c>
    </row>
    <row r="120" spans="1:9" x14ac:dyDescent="0.25">
      <c r="A120" t="s">
        <v>234</v>
      </c>
      <c r="B120" t="s">
        <v>152</v>
      </c>
      <c r="C120">
        <v>6.39</v>
      </c>
      <c r="D120">
        <v>7.05</v>
      </c>
      <c r="E120">
        <f t="shared" si="1"/>
        <v>-0.66000000000000014</v>
      </c>
      <c r="F120">
        <v>1.25</v>
      </c>
      <c r="G120">
        <v>1.1299999999999999</v>
      </c>
      <c r="H120" s="1">
        <v>3.5219999999999999E-6</v>
      </c>
      <c r="I120" s="1">
        <v>1.549E-4</v>
      </c>
    </row>
    <row r="121" spans="1:9" x14ac:dyDescent="0.25">
      <c r="A121" t="s">
        <v>235</v>
      </c>
      <c r="B121" t="s">
        <v>236</v>
      </c>
      <c r="C121">
        <v>8.56</v>
      </c>
      <c r="D121">
        <v>9.2200000000000006</v>
      </c>
      <c r="E121">
        <f t="shared" si="1"/>
        <v>-0.66000000000000014</v>
      </c>
      <c r="F121">
        <v>1.25</v>
      </c>
      <c r="G121">
        <v>1.21</v>
      </c>
      <c r="H121" s="1">
        <v>4.8799999999999999E-6</v>
      </c>
      <c r="I121" s="1">
        <v>1.853E-4</v>
      </c>
    </row>
    <row r="122" spans="1:9" x14ac:dyDescent="0.25">
      <c r="A122" t="s">
        <v>237</v>
      </c>
      <c r="B122" t="s">
        <v>227</v>
      </c>
      <c r="C122">
        <v>3.8</v>
      </c>
      <c r="D122">
        <v>4.46</v>
      </c>
      <c r="E122">
        <f t="shared" si="1"/>
        <v>-0.66000000000000014</v>
      </c>
      <c r="F122">
        <v>1.29</v>
      </c>
      <c r="G122">
        <v>1.27</v>
      </c>
      <c r="H122" s="1">
        <v>8.7059999999999993E-6</v>
      </c>
      <c r="I122" s="1">
        <v>2.8229999999999998E-4</v>
      </c>
    </row>
    <row r="123" spans="1:9" x14ac:dyDescent="0.25">
      <c r="A123" t="s">
        <v>238</v>
      </c>
      <c r="B123" t="s">
        <v>239</v>
      </c>
      <c r="C123">
        <v>8.06</v>
      </c>
      <c r="D123">
        <v>8.7200000000000006</v>
      </c>
      <c r="E123">
        <f t="shared" si="1"/>
        <v>-0.66000000000000014</v>
      </c>
      <c r="F123">
        <v>1.35</v>
      </c>
      <c r="G123">
        <v>1.26</v>
      </c>
      <c r="H123" s="1">
        <v>1.7640000000000001E-5</v>
      </c>
      <c r="I123" s="1">
        <v>4.7320000000000001E-4</v>
      </c>
    </row>
    <row r="124" spans="1:9" x14ac:dyDescent="0.25">
      <c r="A124" t="s">
        <v>240</v>
      </c>
      <c r="B124" t="s">
        <v>144</v>
      </c>
      <c r="C124">
        <v>8.06</v>
      </c>
      <c r="D124">
        <v>8.7200000000000006</v>
      </c>
      <c r="E124">
        <f t="shared" si="1"/>
        <v>-0.66000000000000014</v>
      </c>
      <c r="F124">
        <v>1.42</v>
      </c>
      <c r="G124">
        <v>1.25</v>
      </c>
      <c r="H124" s="1">
        <v>3.3720000000000002E-5</v>
      </c>
      <c r="I124" s="1">
        <v>7.2939999999999995E-4</v>
      </c>
    </row>
    <row r="125" spans="1:9" x14ac:dyDescent="0.25">
      <c r="A125" t="s">
        <v>241</v>
      </c>
      <c r="B125" t="s">
        <v>242</v>
      </c>
      <c r="C125">
        <v>6.78</v>
      </c>
      <c r="D125">
        <v>7.44</v>
      </c>
      <c r="E125">
        <f t="shared" si="1"/>
        <v>-0.66000000000000014</v>
      </c>
      <c r="F125">
        <v>1.43</v>
      </c>
      <c r="G125">
        <v>1.33</v>
      </c>
      <c r="H125" s="1">
        <v>4.8590000000000001E-5</v>
      </c>
      <c r="I125" s="1">
        <v>9.4519999999999999E-4</v>
      </c>
    </row>
    <row r="126" spans="1:9" x14ac:dyDescent="0.25">
      <c r="A126" t="s">
        <v>243</v>
      </c>
      <c r="B126" t="s">
        <v>244</v>
      </c>
      <c r="C126">
        <v>6.9</v>
      </c>
      <c r="D126">
        <v>7.56</v>
      </c>
      <c r="E126">
        <f t="shared" si="1"/>
        <v>-0.65999999999999925</v>
      </c>
      <c r="F126">
        <v>1.1000000000000001</v>
      </c>
      <c r="G126">
        <v>0.99</v>
      </c>
      <c r="H126" s="1">
        <v>2.1299999999999999E-7</v>
      </c>
      <c r="I126" s="1">
        <v>2.8770000000000001E-5</v>
      </c>
    </row>
    <row r="127" spans="1:9" x14ac:dyDescent="0.25">
      <c r="A127" t="s">
        <v>245</v>
      </c>
      <c r="B127" t="s">
        <v>246</v>
      </c>
      <c r="C127">
        <v>6.36</v>
      </c>
      <c r="D127">
        <v>7.02</v>
      </c>
      <c r="E127">
        <f t="shared" si="1"/>
        <v>-0.65999999999999925</v>
      </c>
      <c r="F127">
        <v>1.17</v>
      </c>
      <c r="G127">
        <v>1.33</v>
      </c>
      <c r="H127" s="1">
        <v>2.1959999999999998E-6</v>
      </c>
      <c r="I127" s="1">
        <v>1.166E-4</v>
      </c>
    </row>
    <row r="128" spans="1:9" x14ac:dyDescent="0.25">
      <c r="A128" t="s">
        <v>247</v>
      </c>
      <c r="B128" t="s">
        <v>248</v>
      </c>
      <c r="C128">
        <v>4.4800000000000004</v>
      </c>
      <c r="D128">
        <v>5.14</v>
      </c>
      <c r="E128">
        <f t="shared" si="1"/>
        <v>-0.65999999999999925</v>
      </c>
      <c r="F128">
        <v>1.24</v>
      </c>
      <c r="G128">
        <v>1.21</v>
      </c>
      <c r="H128" s="1">
        <v>4.1330000000000001E-6</v>
      </c>
      <c r="I128" s="1">
        <v>1.708E-4</v>
      </c>
    </row>
    <row r="129" spans="1:9" x14ac:dyDescent="0.25">
      <c r="A129" t="s">
        <v>249</v>
      </c>
      <c r="B129" t="s">
        <v>250</v>
      </c>
      <c r="C129">
        <v>12.01</v>
      </c>
      <c r="D129">
        <v>12.66</v>
      </c>
      <c r="E129">
        <f t="shared" si="1"/>
        <v>-0.65000000000000036</v>
      </c>
      <c r="F129">
        <v>1.1599999999999999</v>
      </c>
      <c r="G129">
        <v>1.1299999999999999</v>
      </c>
      <c r="H129" s="1">
        <v>1.3349999999999999E-6</v>
      </c>
      <c r="I129" s="1">
        <v>8.8529999999999994E-5</v>
      </c>
    </row>
    <row r="130" spans="1:9" x14ac:dyDescent="0.25">
      <c r="A130" t="s">
        <v>251</v>
      </c>
      <c r="B130" t="s">
        <v>248</v>
      </c>
      <c r="C130">
        <v>14.09</v>
      </c>
      <c r="D130">
        <v>14.74</v>
      </c>
      <c r="E130">
        <f t="shared" si="1"/>
        <v>-0.65000000000000036</v>
      </c>
      <c r="F130">
        <v>1.17</v>
      </c>
      <c r="G130">
        <v>1.23</v>
      </c>
      <c r="H130" s="1">
        <v>1.626E-6</v>
      </c>
      <c r="I130" s="1">
        <v>1.0060000000000001E-4</v>
      </c>
    </row>
    <row r="131" spans="1:9" x14ac:dyDescent="0.25">
      <c r="A131" t="s">
        <v>252</v>
      </c>
      <c r="B131" t="s">
        <v>69</v>
      </c>
      <c r="C131">
        <v>4.67</v>
      </c>
      <c r="D131">
        <v>5.32</v>
      </c>
      <c r="E131">
        <f t="shared" si="1"/>
        <v>-0.65000000000000036</v>
      </c>
      <c r="F131">
        <v>1.24</v>
      </c>
      <c r="G131">
        <v>1.2</v>
      </c>
      <c r="H131" s="1">
        <v>5.1819999999999997E-6</v>
      </c>
      <c r="I131" s="1">
        <v>1.9239999999999999E-4</v>
      </c>
    </row>
    <row r="132" spans="1:9" x14ac:dyDescent="0.25">
      <c r="A132" t="s">
        <v>253</v>
      </c>
      <c r="B132" t="s">
        <v>254</v>
      </c>
      <c r="C132">
        <v>13.23</v>
      </c>
      <c r="D132">
        <v>13.88</v>
      </c>
      <c r="E132">
        <f t="shared" ref="E132:E195" si="2">C132-D132</f>
        <v>-0.65000000000000036</v>
      </c>
      <c r="F132">
        <v>1.39</v>
      </c>
      <c r="G132">
        <v>1.33</v>
      </c>
      <c r="H132" s="1">
        <v>3.82E-5</v>
      </c>
      <c r="I132" s="1">
        <v>8.0040000000000005E-4</v>
      </c>
    </row>
    <row r="133" spans="1:9" x14ac:dyDescent="0.25">
      <c r="A133" t="s">
        <v>255</v>
      </c>
      <c r="B133" t="s">
        <v>256</v>
      </c>
      <c r="C133">
        <v>6.24</v>
      </c>
      <c r="D133">
        <v>6.89</v>
      </c>
      <c r="E133">
        <f t="shared" si="2"/>
        <v>-0.64999999999999947</v>
      </c>
      <c r="F133">
        <v>1.17</v>
      </c>
      <c r="G133">
        <v>1.23</v>
      </c>
      <c r="H133" s="1">
        <v>1.886E-6</v>
      </c>
      <c r="I133" s="1">
        <v>1.055E-4</v>
      </c>
    </row>
    <row r="134" spans="1:9" x14ac:dyDescent="0.25">
      <c r="A134" t="s">
        <v>257</v>
      </c>
      <c r="B134" t="s">
        <v>258</v>
      </c>
      <c r="C134">
        <v>6.41</v>
      </c>
      <c r="D134">
        <v>7.06</v>
      </c>
      <c r="E134">
        <f t="shared" si="2"/>
        <v>-0.64999999999999947</v>
      </c>
      <c r="F134">
        <v>1.24</v>
      </c>
      <c r="G134">
        <v>1.26</v>
      </c>
      <c r="H134" s="1">
        <v>7.5610000000000001E-6</v>
      </c>
      <c r="I134" s="1">
        <v>2.5129999999999998E-4</v>
      </c>
    </row>
    <row r="135" spans="1:9" x14ac:dyDescent="0.25">
      <c r="A135" t="s">
        <v>259</v>
      </c>
      <c r="B135" t="s">
        <v>260</v>
      </c>
      <c r="C135">
        <v>5.24</v>
      </c>
      <c r="D135">
        <v>5.89</v>
      </c>
      <c r="E135">
        <f t="shared" si="2"/>
        <v>-0.64999999999999947</v>
      </c>
      <c r="F135">
        <v>1.31</v>
      </c>
      <c r="G135">
        <v>1.21</v>
      </c>
      <c r="H135" s="1">
        <v>1.465E-5</v>
      </c>
      <c r="I135" s="1">
        <v>4.217E-4</v>
      </c>
    </row>
    <row r="136" spans="1:9" x14ac:dyDescent="0.25">
      <c r="A136" t="s">
        <v>261</v>
      </c>
      <c r="B136" t="s">
        <v>18</v>
      </c>
      <c r="C136">
        <v>8.2200000000000006</v>
      </c>
      <c r="D136">
        <v>8.8699999999999992</v>
      </c>
      <c r="E136">
        <f t="shared" si="2"/>
        <v>-0.64999999999999858</v>
      </c>
      <c r="F136">
        <v>1.23</v>
      </c>
      <c r="G136">
        <v>1.19</v>
      </c>
      <c r="H136" s="1">
        <v>3.9530000000000001E-6</v>
      </c>
      <c r="I136" s="1">
        <v>1.6670000000000001E-4</v>
      </c>
    </row>
    <row r="137" spans="1:9" x14ac:dyDescent="0.25">
      <c r="A137" t="s">
        <v>262</v>
      </c>
      <c r="B137" t="s">
        <v>263</v>
      </c>
      <c r="C137">
        <v>10.01</v>
      </c>
      <c r="D137">
        <v>10.65</v>
      </c>
      <c r="E137">
        <f t="shared" si="2"/>
        <v>-0.64000000000000057</v>
      </c>
      <c r="F137">
        <v>1.1299999999999999</v>
      </c>
      <c r="G137">
        <v>1.06</v>
      </c>
      <c r="H137" s="1">
        <v>9.2900000000000002E-7</v>
      </c>
      <c r="I137" s="1">
        <v>7.1589999999999997E-5</v>
      </c>
    </row>
    <row r="138" spans="1:9" x14ac:dyDescent="0.25">
      <c r="A138" t="s">
        <v>264</v>
      </c>
      <c r="B138" t="s">
        <v>265</v>
      </c>
      <c r="C138">
        <v>8.2799999999999994</v>
      </c>
      <c r="D138">
        <v>8.92</v>
      </c>
      <c r="E138">
        <f t="shared" si="2"/>
        <v>-0.64000000000000057</v>
      </c>
      <c r="F138">
        <v>1.19</v>
      </c>
      <c r="G138">
        <v>1.1499999999999999</v>
      </c>
      <c r="H138" s="1">
        <v>2.88E-6</v>
      </c>
      <c r="I138" s="1">
        <v>1.3909999999999999E-4</v>
      </c>
    </row>
    <row r="139" spans="1:9" x14ac:dyDescent="0.25">
      <c r="A139" t="s">
        <v>266</v>
      </c>
      <c r="B139" t="s">
        <v>267</v>
      </c>
      <c r="C139">
        <v>3</v>
      </c>
      <c r="D139">
        <v>3.64</v>
      </c>
      <c r="E139">
        <f t="shared" si="2"/>
        <v>-0.64000000000000012</v>
      </c>
      <c r="F139">
        <v>1.1599999999999999</v>
      </c>
      <c r="G139">
        <v>1.1000000000000001</v>
      </c>
      <c r="H139" s="1">
        <v>1.8020000000000001E-6</v>
      </c>
      <c r="I139" s="1">
        <v>1.0459999999999999E-4</v>
      </c>
    </row>
    <row r="140" spans="1:9" x14ac:dyDescent="0.25">
      <c r="A140" t="s">
        <v>268</v>
      </c>
      <c r="B140" t="s">
        <v>198</v>
      </c>
      <c r="C140">
        <v>6.13</v>
      </c>
      <c r="D140">
        <v>6.77</v>
      </c>
      <c r="E140">
        <f t="shared" si="2"/>
        <v>-0.63999999999999968</v>
      </c>
      <c r="F140">
        <v>1.19</v>
      </c>
      <c r="G140">
        <v>1.17</v>
      </c>
      <c r="H140" s="1">
        <v>3.1700000000000001E-6</v>
      </c>
      <c r="I140" s="1">
        <v>1.45E-4</v>
      </c>
    </row>
    <row r="141" spans="1:9" x14ac:dyDescent="0.25">
      <c r="A141" t="s">
        <v>269</v>
      </c>
      <c r="B141" t="s">
        <v>270</v>
      </c>
      <c r="C141">
        <v>5.1100000000000003</v>
      </c>
      <c r="D141">
        <v>5.75</v>
      </c>
      <c r="E141">
        <f t="shared" si="2"/>
        <v>-0.63999999999999968</v>
      </c>
      <c r="F141">
        <v>1.23</v>
      </c>
      <c r="G141">
        <v>1.35</v>
      </c>
      <c r="H141" s="1">
        <v>1.326E-5</v>
      </c>
      <c r="I141" s="1">
        <v>3.9169999999999998E-4</v>
      </c>
    </row>
    <row r="142" spans="1:9" x14ac:dyDescent="0.25">
      <c r="A142" t="s">
        <v>271</v>
      </c>
      <c r="B142" t="s">
        <v>272</v>
      </c>
      <c r="C142">
        <v>6.97</v>
      </c>
      <c r="D142">
        <v>7.6</v>
      </c>
      <c r="E142">
        <f t="shared" si="2"/>
        <v>-0.62999999999999989</v>
      </c>
      <c r="F142">
        <v>1.21</v>
      </c>
      <c r="G142">
        <v>1.1000000000000001</v>
      </c>
      <c r="H142" s="1">
        <v>6.3640000000000004E-6</v>
      </c>
      <c r="I142" s="1">
        <v>2.1910000000000001E-4</v>
      </c>
    </row>
    <row r="143" spans="1:9" x14ac:dyDescent="0.25">
      <c r="A143" t="s">
        <v>273</v>
      </c>
      <c r="B143" t="s">
        <v>274</v>
      </c>
      <c r="C143">
        <v>6.17</v>
      </c>
      <c r="D143">
        <v>6.8</v>
      </c>
      <c r="E143">
        <f t="shared" si="2"/>
        <v>-0.62999999999999989</v>
      </c>
      <c r="F143">
        <v>1.29</v>
      </c>
      <c r="G143">
        <v>1.19</v>
      </c>
      <c r="H143" s="1">
        <v>2.126E-5</v>
      </c>
      <c r="I143" s="1">
        <v>5.3129999999999996E-4</v>
      </c>
    </row>
    <row r="144" spans="1:9" x14ac:dyDescent="0.25">
      <c r="A144" t="s">
        <v>275</v>
      </c>
      <c r="B144" t="s">
        <v>276</v>
      </c>
      <c r="C144">
        <v>4.4400000000000004</v>
      </c>
      <c r="D144">
        <v>5.07</v>
      </c>
      <c r="E144">
        <f t="shared" si="2"/>
        <v>-0.62999999999999989</v>
      </c>
      <c r="F144">
        <v>1.28</v>
      </c>
      <c r="G144">
        <v>1.26</v>
      </c>
      <c r="H144" s="1">
        <v>2.1290000000000001E-5</v>
      </c>
      <c r="I144" s="1">
        <v>5.3129999999999996E-4</v>
      </c>
    </row>
    <row r="145" spans="1:9" x14ac:dyDescent="0.25">
      <c r="A145" t="s">
        <v>277</v>
      </c>
      <c r="B145" t="s">
        <v>278</v>
      </c>
      <c r="C145">
        <v>5.83</v>
      </c>
      <c r="D145">
        <v>6.46</v>
      </c>
      <c r="E145">
        <f t="shared" si="2"/>
        <v>-0.62999999999999989</v>
      </c>
      <c r="F145">
        <v>1.33</v>
      </c>
      <c r="G145">
        <v>1.32</v>
      </c>
      <c r="H145" s="1">
        <v>2.9920000000000002E-5</v>
      </c>
      <c r="I145" s="1">
        <v>6.667E-4</v>
      </c>
    </row>
    <row r="146" spans="1:9" x14ac:dyDescent="0.25">
      <c r="A146" t="s">
        <v>279</v>
      </c>
      <c r="B146" t="s">
        <v>280</v>
      </c>
      <c r="C146">
        <v>3.96</v>
      </c>
      <c r="D146">
        <v>4.59</v>
      </c>
      <c r="E146">
        <f t="shared" si="2"/>
        <v>-0.62999999999999989</v>
      </c>
      <c r="F146">
        <v>1.36</v>
      </c>
      <c r="G146">
        <v>1.26</v>
      </c>
      <c r="H146" s="1">
        <v>4.1359999999999997E-5</v>
      </c>
      <c r="I146" s="1">
        <v>8.4520000000000005E-4</v>
      </c>
    </row>
    <row r="147" spans="1:9" x14ac:dyDescent="0.25">
      <c r="A147" t="s">
        <v>281</v>
      </c>
      <c r="B147" t="s">
        <v>282</v>
      </c>
      <c r="C147">
        <v>9.3800000000000008</v>
      </c>
      <c r="D147">
        <v>10.01</v>
      </c>
      <c r="E147">
        <f t="shared" si="2"/>
        <v>-0.62999999999999901</v>
      </c>
      <c r="F147">
        <v>1.1200000000000001</v>
      </c>
      <c r="G147">
        <v>1.1000000000000001</v>
      </c>
      <c r="H147" s="1">
        <v>1.499E-6</v>
      </c>
      <c r="I147" s="1">
        <v>9.5600000000000006E-5</v>
      </c>
    </row>
    <row r="148" spans="1:9" x14ac:dyDescent="0.25">
      <c r="A148" t="s">
        <v>283</v>
      </c>
      <c r="B148" t="s">
        <v>187</v>
      </c>
      <c r="C148">
        <v>7.82</v>
      </c>
      <c r="D148">
        <v>8.4499999999999993</v>
      </c>
      <c r="E148">
        <f t="shared" si="2"/>
        <v>-0.62999999999999901</v>
      </c>
      <c r="F148">
        <v>1.28</v>
      </c>
      <c r="G148">
        <v>1.41</v>
      </c>
      <c r="H148" s="1">
        <v>2.6630000000000001E-5</v>
      </c>
      <c r="I148" s="1">
        <v>6.2600000000000004E-4</v>
      </c>
    </row>
    <row r="149" spans="1:9" x14ac:dyDescent="0.25">
      <c r="A149" t="s">
        <v>284</v>
      </c>
      <c r="B149" t="s">
        <v>285</v>
      </c>
      <c r="C149">
        <v>7.52</v>
      </c>
      <c r="D149">
        <v>8.14</v>
      </c>
      <c r="E149">
        <f t="shared" si="2"/>
        <v>-0.62000000000000099</v>
      </c>
      <c r="F149">
        <v>1</v>
      </c>
      <c r="G149">
        <v>0.91</v>
      </c>
      <c r="H149" s="1">
        <v>8.8599999999999999E-8</v>
      </c>
      <c r="I149" s="1">
        <v>1.8450000000000001E-5</v>
      </c>
    </row>
    <row r="150" spans="1:9" x14ac:dyDescent="0.25">
      <c r="A150" t="s">
        <v>286</v>
      </c>
      <c r="B150" t="s">
        <v>287</v>
      </c>
      <c r="C150">
        <v>10.19</v>
      </c>
      <c r="D150">
        <v>10.81</v>
      </c>
      <c r="E150">
        <f t="shared" si="2"/>
        <v>-0.62000000000000099</v>
      </c>
      <c r="F150">
        <v>1.27</v>
      </c>
      <c r="G150">
        <v>1.04</v>
      </c>
      <c r="H150" s="1">
        <v>1.173E-5</v>
      </c>
      <c r="I150" s="1">
        <v>3.5280000000000001E-4</v>
      </c>
    </row>
    <row r="151" spans="1:9" x14ac:dyDescent="0.25">
      <c r="A151" t="s">
        <v>288</v>
      </c>
      <c r="B151" t="s">
        <v>289</v>
      </c>
      <c r="C151">
        <v>5.35</v>
      </c>
      <c r="D151">
        <v>5.97</v>
      </c>
      <c r="E151">
        <f t="shared" si="2"/>
        <v>-0.62000000000000011</v>
      </c>
      <c r="F151">
        <v>1.26</v>
      </c>
      <c r="G151">
        <v>1.1100000000000001</v>
      </c>
      <c r="H151" s="1">
        <v>1.17E-5</v>
      </c>
      <c r="I151" s="1">
        <v>3.5280000000000001E-4</v>
      </c>
    </row>
    <row r="152" spans="1:9" x14ac:dyDescent="0.25">
      <c r="A152" t="s">
        <v>290</v>
      </c>
      <c r="B152" t="s">
        <v>291</v>
      </c>
      <c r="C152">
        <v>5.44</v>
      </c>
      <c r="D152">
        <v>6.06</v>
      </c>
      <c r="E152">
        <f t="shared" si="2"/>
        <v>-0.61999999999999922</v>
      </c>
      <c r="F152">
        <v>1.26</v>
      </c>
      <c r="G152">
        <v>1.1399999999999999</v>
      </c>
      <c r="H152" s="1">
        <v>1.472E-5</v>
      </c>
      <c r="I152" s="1">
        <v>4.2269999999999997E-4</v>
      </c>
    </row>
    <row r="153" spans="1:9" x14ac:dyDescent="0.25">
      <c r="A153" t="s">
        <v>292</v>
      </c>
      <c r="B153" t="s">
        <v>293</v>
      </c>
      <c r="C153">
        <v>9.6199999999999992</v>
      </c>
      <c r="D153">
        <v>10.23</v>
      </c>
      <c r="E153">
        <f t="shared" si="2"/>
        <v>-0.61000000000000121</v>
      </c>
      <c r="F153">
        <v>0.99</v>
      </c>
      <c r="G153">
        <v>1.07</v>
      </c>
      <c r="H153" s="1">
        <v>2.35E-7</v>
      </c>
      <c r="I153" s="1">
        <v>2.9899999999999998E-5</v>
      </c>
    </row>
    <row r="154" spans="1:9" x14ac:dyDescent="0.25">
      <c r="A154" t="s">
        <v>294</v>
      </c>
      <c r="B154" t="s">
        <v>129</v>
      </c>
      <c r="C154">
        <v>5.83</v>
      </c>
      <c r="D154">
        <v>6.44</v>
      </c>
      <c r="E154">
        <f t="shared" si="2"/>
        <v>-0.61000000000000032</v>
      </c>
      <c r="F154">
        <v>1.1599999999999999</v>
      </c>
      <c r="G154">
        <v>1.07</v>
      </c>
      <c r="H154" s="1">
        <v>4.4349999999999999E-6</v>
      </c>
      <c r="I154" s="1">
        <v>1.7679999999999999E-4</v>
      </c>
    </row>
    <row r="155" spans="1:9" x14ac:dyDescent="0.25">
      <c r="A155" t="s">
        <v>295</v>
      </c>
      <c r="B155" t="s">
        <v>49</v>
      </c>
      <c r="C155">
        <v>6.72</v>
      </c>
      <c r="D155">
        <v>7.33</v>
      </c>
      <c r="E155">
        <f t="shared" si="2"/>
        <v>-0.61000000000000032</v>
      </c>
      <c r="F155">
        <v>1.1599999999999999</v>
      </c>
      <c r="G155">
        <v>1.19</v>
      </c>
      <c r="H155" s="1">
        <v>4.8799999999999999E-6</v>
      </c>
      <c r="I155" s="1">
        <v>1.853E-4</v>
      </c>
    </row>
    <row r="156" spans="1:9" x14ac:dyDescent="0.25">
      <c r="A156" t="s">
        <v>296</v>
      </c>
      <c r="B156" t="s">
        <v>152</v>
      </c>
      <c r="C156">
        <v>6.93</v>
      </c>
      <c r="D156">
        <v>7.54</v>
      </c>
      <c r="E156">
        <f t="shared" si="2"/>
        <v>-0.61000000000000032</v>
      </c>
      <c r="F156">
        <v>1.34</v>
      </c>
      <c r="G156">
        <v>1.06</v>
      </c>
      <c r="H156" s="1">
        <v>4.1199999999999999E-5</v>
      </c>
      <c r="I156" s="1">
        <v>8.4340000000000001E-4</v>
      </c>
    </row>
    <row r="157" spans="1:9" x14ac:dyDescent="0.25">
      <c r="A157" t="s">
        <v>297</v>
      </c>
      <c r="B157" t="s">
        <v>298</v>
      </c>
      <c r="C157">
        <v>5.14</v>
      </c>
      <c r="D157">
        <v>5.75</v>
      </c>
      <c r="E157">
        <f t="shared" si="2"/>
        <v>-0.61000000000000032</v>
      </c>
      <c r="F157">
        <v>1.34</v>
      </c>
      <c r="G157">
        <v>1.1200000000000001</v>
      </c>
      <c r="H157" s="1">
        <v>4.3619999999999999E-5</v>
      </c>
      <c r="I157" s="1">
        <v>8.742E-4</v>
      </c>
    </row>
    <row r="158" spans="1:9" x14ac:dyDescent="0.25">
      <c r="A158" t="s">
        <v>299</v>
      </c>
      <c r="B158" t="s">
        <v>300</v>
      </c>
      <c r="C158">
        <v>8.06</v>
      </c>
      <c r="D158">
        <v>8.67</v>
      </c>
      <c r="E158">
        <f t="shared" si="2"/>
        <v>-0.60999999999999943</v>
      </c>
      <c r="F158">
        <v>0.96</v>
      </c>
      <c r="G158">
        <v>0.96</v>
      </c>
      <c r="H158" s="1">
        <v>8.3000000000000002E-8</v>
      </c>
      <c r="I158" s="1">
        <v>1.8130000000000001E-5</v>
      </c>
    </row>
    <row r="159" spans="1:9" x14ac:dyDescent="0.25">
      <c r="A159" t="s">
        <v>301</v>
      </c>
      <c r="B159" t="s">
        <v>142</v>
      </c>
      <c r="C159">
        <v>7.91</v>
      </c>
      <c r="D159">
        <v>8.52</v>
      </c>
      <c r="E159">
        <f t="shared" si="2"/>
        <v>-0.60999999999999943</v>
      </c>
      <c r="F159">
        <v>0.99</v>
      </c>
      <c r="G159">
        <v>0.96</v>
      </c>
      <c r="H159" s="1">
        <v>1.3400000000000001E-7</v>
      </c>
      <c r="I159" s="1">
        <v>2.209E-5</v>
      </c>
    </row>
    <row r="160" spans="1:9" x14ac:dyDescent="0.25">
      <c r="A160" t="s">
        <v>302</v>
      </c>
      <c r="B160" t="s">
        <v>303</v>
      </c>
      <c r="C160">
        <v>8.0500000000000007</v>
      </c>
      <c r="D160">
        <v>8.66</v>
      </c>
      <c r="E160">
        <f t="shared" si="2"/>
        <v>-0.60999999999999943</v>
      </c>
      <c r="F160">
        <v>1.0900000000000001</v>
      </c>
      <c r="G160">
        <v>1.1100000000000001</v>
      </c>
      <c r="H160" s="1">
        <v>1.697E-6</v>
      </c>
      <c r="I160" s="1">
        <v>1.0280000000000001E-4</v>
      </c>
    </row>
    <row r="161" spans="1:9" x14ac:dyDescent="0.25">
      <c r="A161" t="s">
        <v>304</v>
      </c>
      <c r="B161" t="s">
        <v>214</v>
      </c>
      <c r="C161">
        <v>4.32</v>
      </c>
      <c r="D161">
        <v>4.93</v>
      </c>
      <c r="E161">
        <f t="shared" si="2"/>
        <v>-0.60999999999999943</v>
      </c>
      <c r="F161">
        <v>1.27</v>
      </c>
      <c r="G161">
        <v>1.35</v>
      </c>
      <c r="H161" s="1">
        <v>4.6709999999999998E-5</v>
      </c>
      <c r="I161" s="1">
        <v>9.1629999999999999E-4</v>
      </c>
    </row>
    <row r="162" spans="1:9" x14ac:dyDescent="0.25">
      <c r="A162" t="s">
        <v>305</v>
      </c>
      <c r="B162" t="s">
        <v>306</v>
      </c>
      <c r="C162">
        <v>6.68</v>
      </c>
      <c r="D162">
        <v>7.28</v>
      </c>
      <c r="E162">
        <f t="shared" si="2"/>
        <v>-0.60000000000000053</v>
      </c>
      <c r="F162">
        <v>1.01</v>
      </c>
      <c r="G162">
        <v>1.01</v>
      </c>
      <c r="H162" s="1">
        <v>3.8599999999999999E-7</v>
      </c>
      <c r="I162" s="1">
        <v>4.0819999999999999E-5</v>
      </c>
    </row>
    <row r="163" spans="1:9" x14ac:dyDescent="0.25">
      <c r="A163" t="s">
        <v>307</v>
      </c>
      <c r="B163" t="s">
        <v>308</v>
      </c>
      <c r="C163">
        <v>9.0500000000000007</v>
      </c>
      <c r="D163">
        <v>9.65</v>
      </c>
      <c r="E163">
        <f t="shared" si="2"/>
        <v>-0.59999999999999964</v>
      </c>
      <c r="F163">
        <v>1.1100000000000001</v>
      </c>
      <c r="G163">
        <v>1.1399999999999999</v>
      </c>
      <c r="H163" s="1">
        <v>3.3919999999999999E-6</v>
      </c>
      <c r="I163" s="1">
        <v>1.5019999999999999E-4</v>
      </c>
    </row>
    <row r="164" spans="1:9" x14ac:dyDescent="0.25">
      <c r="A164" t="s">
        <v>309</v>
      </c>
      <c r="B164" t="s">
        <v>310</v>
      </c>
      <c r="C164">
        <v>7.84</v>
      </c>
      <c r="D164">
        <v>8.44</v>
      </c>
      <c r="E164">
        <f t="shared" si="2"/>
        <v>-0.59999999999999964</v>
      </c>
      <c r="F164">
        <v>1.26</v>
      </c>
      <c r="G164">
        <v>1.02</v>
      </c>
      <c r="H164" s="1">
        <v>2.1109999999999999E-5</v>
      </c>
      <c r="I164" s="1">
        <v>5.2970000000000003E-4</v>
      </c>
    </row>
    <row r="165" spans="1:9" x14ac:dyDescent="0.25">
      <c r="A165" t="s">
        <v>311</v>
      </c>
      <c r="B165" t="s">
        <v>312</v>
      </c>
      <c r="C165">
        <v>5.44</v>
      </c>
      <c r="D165">
        <v>6.04</v>
      </c>
      <c r="E165">
        <f t="shared" si="2"/>
        <v>-0.59999999999999964</v>
      </c>
      <c r="F165">
        <v>1.24</v>
      </c>
      <c r="G165">
        <v>1.18</v>
      </c>
      <c r="H165" s="1">
        <v>3.0870000000000001E-5</v>
      </c>
      <c r="I165" s="1">
        <v>6.8110000000000002E-4</v>
      </c>
    </row>
    <row r="166" spans="1:9" x14ac:dyDescent="0.25">
      <c r="A166" t="s">
        <v>313</v>
      </c>
      <c r="B166" t="s">
        <v>314</v>
      </c>
      <c r="C166">
        <v>7.69</v>
      </c>
      <c r="D166">
        <v>8.2899999999999991</v>
      </c>
      <c r="E166">
        <f t="shared" si="2"/>
        <v>-0.59999999999999876</v>
      </c>
      <c r="F166">
        <v>1.05</v>
      </c>
      <c r="G166">
        <v>1.06</v>
      </c>
      <c r="H166" s="1">
        <v>8.0100000000000004E-7</v>
      </c>
      <c r="I166" s="1">
        <v>6.6420000000000004E-5</v>
      </c>
    </row>
    <row r="167" spans="1:9" x14ac:dyDescent="0.25">
      <c r="A167" t="s">
        <v>315</v>
      </c>
      <c r="B167" t="s">
        <v>316</v>
      </c>
      <c r="C167">
        <v>8.6199999999999992</v>
      </c>
      <c r="D167">
        <v>9.2100000000000009</v>
      </c>
      <c r="E167">
        <f t="shared" si="2"/>
        <v>-0.59000000000000163</v>
      </c>
      <c r="F167">
        <v>1.06</v>
      </c>
      <c r="G167">
        <v>1.1499999999999999</v>
      </c>
      <c r="H167" s="1">
        <v>3.0429999999999999E-6</v>
      </c>
      <c r="I167" s="1">
        <v>1.437E-4</v>
      </c>
    </row>
    <row r="168" spans="1:9" x14ac:dyDescent="0.25">
      <c r="A168" t="s">
        <v>317</v>
      </c>
      <c r="B168" t="s">
        <v>223</v>
      </c>
      <c r="C168">
        <v>5.64</v>
      </c>
      <c r="D168">
        <v>6.23</v>
      </c>
      <c r="E168">
        <f t="shared" si="2"/>
        <v>-0.59000000000000075</v>
      </c>
      <c r="F168">
        <v>1.1000000000000001</v>
      </c>
      <c r="G168">
        <v>1.07</v>
      </c>
      <c r="H168" s="1">
        <v>2.8590000000000001E-6</v>
      </c>
      <c r="I168" s="1">
        <v>1.3850000000000001E-4</v>
      </c>
    </row>
    <row r="169" spans="1:9" x14ac:dyDescent="0.25">
      <c r="A169" t="s">
        <v>318</v>
      </c>
      <c r="B169" t="s">
        <v>319</v>
      </c>
      <c r="C169">
        <v>10.74</v>
      </c>
      <c r="D169">
        <v>11.33</v>
      </c>
      <c r="E169">
        <f t="shared" si="2"/>
        <v>-0.58999999999999986</v>
      </c>
      <c r="F169">
        <v>0.88</v>
      </c>
      <c r="G169">
        <v>0.87</v>
      </c>
      <c r="H169" s="1">
        <v>1.3599999999999999E-8</v>
      </c>
      <c r="I169" s="1">
        <v>6.489E-6</v>
      </c>
    </row>
    <row r="170" spans="1:9" x14ac:dyDescent="0.25">
      <c r="A170" t="s">
        <v>320</v>
      </c>
      <c r="B170" t="s">
        <v>321</v>
      </c>
      <c r="C170">
        <v>9.02</v>
      </c>
      <c r="D170">
        <v>9.61</v>
      </c>
      <c r="E170">
        <f t="shared" si="2"/>
        <v>-0.58999999999999986</v>
      </c>
      <c r="F170">
        <v>0.98</v>
      </c>
      <c r="G170">
        <v>0.77</v>
      </c>
      <c r="H170" s="1">
        <v>1.12E-7</v>
      </c>
      <c r="I170" s="1">
        <v>1.9789999999999999E-5</v>
      </c>
    </row>
    <row r="171" spans="1:9" x14ac:dyDescent="0.25">
      <c r="A171" t="s">
        <v>322</v>
      </c>
      <c r="B171" t="s">
        <v>323</v>
      </c>
      <c r="C171">
        <v>6.03</v>
      </c>
      <c r="D171">
        <v>6.62</v>
      </c>
      <c r="E171">
        <f t="shared" si="2"/>
        <v>-0.58999999999999986</v>
      </c>
      <c r="F171">
        <v>0.98</v>
      </c>
      <c r="G171">
        <v>0.97</v>
      </c>
      <c r="H171" s="1">
        <v>2.7399999999999999E-7</v>
      </c>
      <c r="I171" s="1">
        <v>3.2879999999999997E-5</v>
      </c>
    </row>
    <row r="172" spans="1:9" x14ac:dyDescent="0.25">
      <c r="A172" t="s">
        <v>324</v>
      </c>
      <c r="B172" t="s">
        <v>325</v>
      </c>
      <c r="C172">
        <v>8.77</v>
      </c>
      <c r="D172">
        <v>9.36</v>
      </c>
      <c r="E172">
        <f t="shared" si="2"/>
        <v>-0.58999999999999986</v>
      </c>
      <c r="F172">
        <v>1.04</v>
      </c>
      <c r="G172">
        <v>1.06</v>
      </c>
      <c r="H172" s="1">
        <v>1.314E-6</v>
      </c>
      <c r="I172" s="1">
        <v>8.7559999999999995E-5</v>
      </c>
    </row>
    <row r="173" spans="1:9" x14ac:dyDescent="0.25">
      <c r="A173" t="s">
        <v>326</v>
      </c>
      <c r="B173" t="s">
        <v>248</v>
      </c>
      <c r="C173">
        <v>5.59</v>
      </c>
      <c r="D173">
        <v>6.18</v>
      </c>
      <c r="E173">
        <f t="shared" si="2"/>
        <v>-0.58999999999999986</v>
      </c>
      <c r="F173">
        <v>1.06</v>
      </c>
      <c r="G173">
        <v>1.07</v>
      </c>
      <c r="H173" s="1">
        <v>1.815E-6</v>
      </c>
      <c r="I173" s="1">
        <v>1.0459999999999999E-4</v>
      </c>
    </row>
    <row r="174" spans="1:9" x14ac:dyDescent="0.25">
      <c r="A174" t="s">
        <v>327</v>
      </c>
      <c r="B174" t="s">
        <v>328</v>
      </c>
      <c r="C174">
        <v>8.68</v>
      </c>
      <c r="D174">
        <v>9.27</v>
      </c>
      <c r="E174">
        <f t="shared" si="2"/>
        <v>-0.58999999999999986</v>
      </c>
      <c r="F174">
        <v>1.1000000000000001</v>
      </c>
      <c r="G174">
        <v>1.01</v>
      </c>
      <c r="H174" s="1">
        <v>3.106E-6</v>
      </c>
      <c r="I174" s="1">
        <v>1.437E-4</v>
      </c>
    </row>
    <row r="175" spans="1:9" x14ac:dyDescent="0.25">
      <c r="A175" t="s">
        <v>329</v>
      </c>
      <c r="B175" t="s">
        <v>287</v>
      </c>
      <c r="C175">
        <v>4.45</v>
      </c>
      <c r="D175">
        <v>5.04</v>
      </c>
      <c r="E175">
        <f t="shared" si="2"/>
        <v>-0.58999999999999986</v>
      </c>
      <c r="F175">
        <v>1.1200000000000001</v>
      </c>
      <c r="G175">
        <v>1.04</v>
      </c>
      <c r="H175" s="1">
        <v>4.5340000000000001E-6</v>
      </c>
      <c r="I175" s="1">
        <v>1.7880000000000001E-4</v>
      </c>
    </row>
    <row r="176" spans="1:9" x14ac:dyDescent="0.25">
      <c r="A176" t="s">
        <v>330</v>
      </c>
      <c r="B176" t="s">
        <v>146</v>
      </c>
      <c r="C176">
        <v>9.27</v>
      </c>
      <c r="D176">
        <v>9.86</v>
      </c>
      <c r="E176">
        <f t="shared" si="2"/>
        <v>-0.58999999999999986</v>
      </c>
      <c r="F176">
        <v>1.1000000000000001</v>
      </c>
      <c r="G176">
        <v>1.17</v>
      </c>
      <c r="H176" s="1">
        <v>4.8339999999999998E-6</v>
      </c>
      <c r="I176" s="1">
        <v>1.8459999999999999E-4</v>
      </c>
    </row>
    <row r="177" spans="1:9" x14ac:dyDescent="0.25">
      <c r="A177" t="s">
        <v>331</v>
      </c>
      <c r="B177" t="s">
        <v>332</v>
      </c>
      <c r="C177">
        <v>10.85</v>
      </c>
      <c r="D177">
        <v>11.44</v>
      </c>
      <c r="E177">
        <f t="shared" si="2"/>
        <v>-0.58999999999999986</v>
      </c>
      <c r="F177">
        <v>1.22</v>
      </c>
      <c r="G177">
        <v>1.06</v>
      </c>
      <c r="H177" s="1">
        <v>1.9550000000000001E-5</v>
      </c>
      <c r="I177" s="1">
        <v>5.0699999999999996E-4</v>
      </c>
    </row>
    <row r="178" spans="1:9" x14ac:dyDescent="0.25">
      <c r="A178" t="s">
        <v>333</v>
      </c>
      <c r="B178" t="s">
        <v>334</v>
      </c>
      <c r="C178">
        <v>9.51</v>
      </c>
      <c r="D178">
        <v>10.1</v>
      </c>
      <c r="E178">
        <f t="shared" si="2"/>
        <v>-0.58999999999999986</v>
      </c>
      <c r="F178">
        <v>1.24</v>
      </c>
      <c r="G178">
        <v>1.1200000000000001</v>
      </c>
      <c r="H178" s="1">
        <v>2.1849999999999999E-5</v>
      </c>
      <c r="I178" s="1">
        <v>5.4319999999999998E-4</v>
      </c>
    </row>
    <row r="179" spans="1:9" x14ac:dyDescent="0.25">
      <c r="A179" t="s">
        <v>335</v>
      </c>
      <c r="B179" t="s">
        <v>336</v>
      </c>
      <c r="C179">
        <v>8.14</v>
      </c>
      <c r="D179">
        <v>8.7200000000000006</v>
      </c>
      <c r="E179">
        <f t="shared" si="2"/>
        <v>-0.58000000000000007</v>
      </c>
      <c r="F179">
        <v>1</v>
      </c>
      <c r="G179">
        <v>1.06</v>
      </c>
      <c r="H179" s="1">
        <v>1.012E-6</v>
      </c>
      <c r="I179" s="1">
        <v>7.5799999999999999E-5</v>
      </c>
    </row>
    <row r="180" spans="1:9" x14ac:dyDescent="0.25">
      <c r="A180" t="s">
        <v>337</v>
      </c>
      <c r="B180" t="s">
        <v>16</v>
      </c>
      <c r="C180">
        <v>10.06</v>
      </c>
      <c r="D180">
        <v>10.64</v>
      </c>
      <c r="E180">
        <f t="shared" si="2"/>
        <v>-0.58000000000000007</v>
      </c>
      <c r="F180">
        <v>1.07</v>
      </c>
      <c r="G180">
        <v>1.1000000000000001</v>
      </c>
      <c r="H180" s="1">
        <v>3.3919999999999999E-6</v>
      </c>
      <c r="I180" s="1">
        <v>1.5019999999999999E-4</v>
      </c>
    </row>
    <row r="181" spans="1:9" x14ac:dyDescent="0.25">
      <c r="A181" t="s">
        <v>338</v>
      </c>
      <c r="B181" t="s">
        <v>339</v>
      </c>
      <c r="C181">
        <v>7.05</v>
      </c>
      <c r="D181">
        <v>7.63</v>
      </c>
      <c r="E181">
        <f t="shared" si="2"/>
        <v>-0.58000000000000007</v>
      </c>
      <c r="F181">
        <v>1.0900000000000001</v>
      </c>
      <c r="G181">
        <v>1.1100000000000001</v>
      </c>
      <c r="H181" s="1">
        <v>3.76E-6</v>
      </c>
      <c r="I181" s="1">
        <v>1.6100000000000001E-4</v>
      </c>
    </row>
    <row r="182" spans="1:9" x14ac:dyDescent="0.25">
      <c r="A182" t="s">
        <v>340</v>
      </c>
      <c r="B182" t="s">
        <v>341</v>
      </c>
      <c r="C182">
        <v>7.74</v>
      </c>
      <c r="D182">
        <v>8.32</v>
      </c>
      <c r="E182">
        <f t="shared" si="2"/>
        <v>-0.58000000000000007</v>
      </c>
      <c r="F182">
        <v>1.1399999999999999</v>
      </c>
      <c r="G182">
        <v>1.1399999999999999</v>
      </c>
      <c r="H182" s="1">
        <v>1.0560000000000001E-5</v>
      </c>
      <c r="I182" s="1">
        <v>3.2969999999999999E-4</v>
      </c>
    </row>
    <row r="183" spans="1:9" x14ac:dyDescent="0.25">
      <c r="A183" t="s">
        <v>342</v>
      </c>
      <c r="B183" t="s">
        <v>343</v>
      </c>
      <c r="C183">
        <v>7.77</v>
      </c>
      <c r="D183">
        <v>8.35</v>
      </c>
      <c r="E183">
        <f t="shared" si="2"/>
        <v>-0.58000000000000007</v>
      </c>
      <c r="F183">
        <v>1.29</v>
      </c>
      <c r="G183">
        <v>0.94</v>
      </c>
      <c r="H183" s="1">
        <v>4.6360000000000003E-5</v>
      </c>
      <c r="I183" s="1">
        <v>9.1629999999999999E-4</v>
      </c>
    </row>
    <row r="184" spans="1:9" x14ac:dyDescent="0.25">
      <c r="A184" t="s">
        <v>344</v>
      </c>
      <c r="B184" t="s">
        <v>79</v>
      </c>
      <c r="C184">
        <v>7.94</v>
      </c>
      <c r="D184">
        <v>8.52</v>
      </c>
      <c r="E184">
        <f t="shared" si="2"/>
        <v>-0.57999999999999918</v>
      </c>
      <c r="F184">
        <v>1.19</v>
      </c>
      <c r="G184">
        <v>0.81</v>
      </c>
      <c r="H184" s="1">
        <v>9.6870000000000006E-6</v>
      </c>
      <c r="I184" s="1">
        <v>3.076E-4</v>
      </c>
    </row>
    <row r="185" spans="1:9" x14ac:dyDescent="0.25">
      <c r="A185" t="s">
        <v>345</v>
      </c>
      <c r="B185" t="s">
        <v>346</v>
      </c>
      <c r="C185">
        <v>9.5299999999999994</v>
      </c>
      <c r="D185">
        <v>10.1</v>
      </c>
      <c r="E185">
        <f t="shared" si="2"/>
        <v>-0.57000000000000028</v>
      </c>
      <c r="F185">
        <v>0.94</v>
      </c>
      <c r="G185">
        <v>0.82</v>
      </c>
      <c r="H185" s="1">
        <v>1.3400000000000001E-7</v>
      </c>
      <c r="I185" s="1">
        <v>2.209E-5</v>
      </c>
    </row>
    <row r="186" spans="1:9" x14ac:dyDescent="0.25">
      <c r="A186" t="s">
        <v>347</v>
      </c>
      <c r="B186" t="s">
        <v>348</v>
      </c>
      <c r="C186">
        <v>5.96</v>
      </c>
      <c r="D186">
        <v>6.53</v>
      </c>
      <c r="E186">
        <f t="shared" si="2"/>
        <v>-0.57000000000000028</v>
      </c>
      <c r="F186">
        <v>0.98</v>
      </c>
      <c r="G186">
        <v>1.05</v>
      </c>
      <c r="H186" s="1">
        <v>1.2640000000000001E-6</v>
      </c>
      <c r="I186" s="1">
        <v>8.5249999999999999E-5</v>
      </c>
    </row>
    <row r="187" spans="1:9" x14ac:dyDescent="0.25">
      <c r="A187" t="s">
        <v>349</v>
      </c>
      <c r="B187" t="s">
        <v>350</v>
      </c>
      <c r="C187">
        <v>8.09</v>
      </c>
      <c r="D187">
        <v>8.66</v>
      </c>
      <c r="E187">
        <f t="shared" si="2"/>
        <v>-0.57000000000000028</v>
      </c>
      <c r="F187">
        <v>1.06</v>
      </c>
      <c r="G187">
        <v>1.02</v>
      </c>
      <c r="H187" s="1">
        <v>3.1310000000000002E-6</v>
      </c>
      <c r="I187" s="1">
        <v>1.4440000000000001E-4</v>
      </c>
    </row>
    <row r="188" spans="1:9" x14ac:dyDescent="0.25">
      <c r="A188" t="s">
        <v>351</v>
      </c>
      <c r="B188" t="s">
        <v>352</v>
      </c>
      <c r="C188">
        <v>7.57</v>
      </c>
      <c r="D188">
        <v>8.14</v>
      </c>
      <c r="E188">
        <f t="shared" si="2"/>
        <v>-0.57000000000000028</v>
      </c>
      <c r="F188">
        <v>1.1200000000000001</v>
      </c>
      <c r="G188">
        <v>1.08</v>
      </c>
      <c r="H188" s="1">
        <v>7.9519999999999994E-6</v>
      </c>
      <c r="I188" s="1">
        <v>2.6170000000000002E-4</v>
      </c>
    </row>
    <row r="189" spans="1:9" x14ac:dyDescent="0.25">
      <c r="A189" t="s">
        <v>353</v>
      </c>
      <c r="B189" t="s">
        <v>354</v>
      </c>
      <c r="C189">
        <v>7.75</v>
      </c>
      <c r="D189">
        <v>8.32</v>
      </c>
      <c r="E189">
        <f t="shared" si="2"/>
        <v>-0.57000000000000028</v>
      </c>
      <c r="F189">
        <v>1.17</v>
      </c>
      <c r="G189">
        <v>0.92</v>
      </c>
      <c r="H189" s="1">
        <v>1.525E-5</v>
      </c>
      <c r="I189" s="1">
        <v>4.3340000000000002E-4</v>
      </c>
    </row>
    <row r="190" spans="1:9" x14ac:dyDescent="0.25">
      <c r="A190" t="s">
        <v>355</v>
      </c>
      <c r="B190" t="s">
        <v>356</v>
      </c>
      <c r="C190">
        <v>7.35</v>
      </c>
      <c r="D190">
        <v>7.92</v>
      </c>
      <c r="E190">
        <f t="shared" si="2"/>
        <v>-0.57000000000000028</v>
      </c>
      <c r="F190">
        <v>1.19</v>
      </c>
      <c r="G190">
        <v>1.1000000000000001</v>
      </c>
      <c r="H190" s="1">
        <v>2.0550000000000001E-5</v>
      </c>
      <c r="I190" s="1">
        <v>5.2260000000000002E-4</v>
      </c>
    </row>
    <row r="191" spans="1:9" x14ac:dyDescent="0.25">
      <c r="A191" t="s">
        <v>357</v>
      </c>
      <c r="B191" t="s">
        <v>236</v>
      </c>
      <c r="C191">
        <v>4.21</v>
      </c>
      <c r="D191">
        <v>4.78</v>
      </c>
      <c r="E191">
        <f t="shared" si="2"/>
        <v>-0.57000000000000028</v>
      </c>
      <c r="F191">
        <v>1.18</v>
      </c>
      <c r="G191">
        <v>1.1299999999999999</v>
      </c>
      <c r="H191" s="1">
        <v>2.0610000000000001E-5</v>
      </c>
      <c r="I191" s="1">
        <v>5.2320000000000003E-4</v>
      </c>
    </row>
    <row r="192" spans="1:9" x14ac:dyDescent="0.25">
      <c r="A192" t="s">
        <v>358</v>
      </c>
      <c r="B192" t="s">
        <v>359</v>
      </c>
      <c r="C192">
        <v>7.16</v>
      </c>
      <c r="D192">
        <v>7.73</v>
      </c>
      <c r="E192">
        <f t="shared" si="2"/>
        <v>-0.57000000000000028</v>
      </c>
      <c r="F192">
        <v>1.21</v>
      </c>
      <c r="G192">
        <v>1.19</v>
      </c>
      <c r="H192" s="1">
        <v>3.8699999999999999E-5</v>
      </c>
      <c r="I192" s="1">
        <v>8.0329999999999996E-4</v>
      </c>
    </row>
    <row r="193" spans="1:9" x14ac:dyDescent="0.25">
      <c r="A193" t="s">
        <v>360</v>
      </c>
      <c r="B193" t="s">
        <v>361</v>
      </c>
      <c r="C193">
        <v>13.6</v>
      </c>
      <c r="D193">
        <v>14.17</v>
      </c>
      <c r="E193">
        <f t="shared" si="2"/>
        <v>-0.57000000000000028</v>
      </c>
      <c r="F193">
        <v>1.21</v>
      </c>
      <c r="G193">
        <v>1.2</v>
      </c>
      <c r="H193" s="1">
        <v>4.1709999999999999E-5</v>
      </c>
      <c r="I193" s="1">
        <v>8.4860000000000003E-4</v>
      </c>
    </row>
    <row r="194" spans="1:9" x14ac:dyDescent="0.25">
      <c r="A194" t="s">
        <v>362</v>
      </c>
      <c r="B194" t="s">
        <v>363</v>
      </c>
      <c r="C194">
        <v>3.72</v>
      </c>
      <c r="D194">
        <v>4.29</v>
      </c>
      <c r="E194">
        <f t="shared" si="2"/>
        <v>-0.56999999999999984</v>
      </c>
      <c r="F194">
        <v>1.18</v>
      </c>
      <c r="G194">
        <v>1.31</v>
      </c>
      <c r="H194" s="1">
        <v>3.4159999999999998E-5</v>
      </c>
      <c r="I194" s="1">
        <v>7.3530000000000004E-4</v>
      </c>
    </row>
    <row r="195" spans="1:9" x14ac:dyDescent="0.25">
      <c r="A195" t="s">
        <v>364</v>
      </c>
      <c r="B195" t="s">
        <v>365</v>
      </c>
      <c r="C195">
        <v>7.61</v>
      </c>
      <c r="D195">
        <v>8.18</v>
      </c>
      <c r="E195">
        <f t="shared" si="2"/>
        <v>-0.5699999999999994</v>
      </c>
      <c r="F195">
        <v>1.03</v>
      </c>
      <c r="G195">
        <v>1.01</v>
      </c>
      <c r="H195" s="1">
        <v>1.7749999999999999E-6</v>
      </c>
      <c r="I195" s="1">
        <v>1.0459999999999999E-4</v>
      </c>
    </row>
    <row r="196" spans="1:9" x14ac:dyDescent="0.25">
      <c r="A196" t="s">
        <v>366</v>
      </c>
      <c r="B196" t="s">
        <v>367</v>
      </c>
      <c r="C196">
        <v>4.1500000000000004</v>
      </c>
      <c r="D196">
        <v>4.72</v>
      </c>
      <c r="E196">
        <f t="shared" ref="E196:E259" si="3">C196-D196</f>
        <v>-0.5699999999999994</v>
      </c>
      <c r="F196">
        <v>1.01</v>
      </c>
      <c r="G196">
        <v>1.1399999999999999</v>
      </c>
      <c r="H196" s="1">
        <v>2.7379999999999999E-6</v>
      </c>
      <c r="I196" s="1">
        <v>1.3559999999999999E-4</v>
      </c>
    </row>
    <row r="197" spans="1:9" x14ac:dyDescent="0.25">
      <c r="A197" t="s">
        <v>368</v>
      </c>
      <c r="B197" t="s">
        <v>369</v>
      </c>
      <c r="C197">
        <v>6.78</v>
      </c>
      <c r="D197">
        <v>7.35</v>
      </c>
      <c r="E197">
        <f t="shared" si="3"/>
        <v>-0.5699999999999994</v>
      </c>
      <c r="F197">
        <v>1.0900000000000001</v>
      </c>
      <c r="G197">
        <v>0.99</v>
      </c>
      <c r="H197" s="1">
        <v>4.3529999999999997E-6</v>
      </c>
      <c r="I197" s="1">
        <v>1.752E-4</v>
      </c>
    </row>
    <row r="198" spans="1:9" x14ac:dyDescent="0.25">
      <c r="A198" t="s">
        <v>370</v>
      </c>
      <c r="B198" t="s">
        <v>162</v>
      </c>
      <c r="C198">
        <v>5.49</v>
      </c>
      <c r="D198">
        <v>6.06</v>
      </c>
      <c r="E198">
        <f t="shared" si="3"/>
        <v>-0.5699999999999994</v>
      </c>
      <c r="F198">
        <v>1.22</v>
      </c>
      <c r="G198">
        <v>1.03</v>
      </c>
      <c r="H198" s="1">
        <v>3.9060000000000002E-5</v>
      </c>
      <c r="I198" s="1">
        <v>8.0849999999999997E-4</v>
      </c>
    </row>
    <row r="199" spans="1:9" x14ac:dyDescent="0.25">
      <c r="A199" t="s">
        <v>371</v>
      </c>
      <c r="B199" t="s">
        <v>270</v>
      </c>
      <c r="C199">
        <v>9.9499999999999993</v>
      </c>
      <c r="D199">
        <v>10.51</v>
      </c>
      <c r="E199">
        <f t="shared" si="3"/>
        <v>-0.5600000000000005</v>
      </c>
      <c r="F199">
        <v>0.99</v>
      </c>
      <c r="G199">
        <v>1.08</v>
      </c>
      <c r="H199" s="1">
        <v>1.9800000000000001E-6</v>
      </c>
      <c r="I199" s="1">
        <v>1.086E-4</v>
      </c>
    </row>
    <row r="200" spans="1:9" x14ac:dyDescent="0.25">
      <c r="A200" t="s">
        <v>372</v>
      </c>
      <c r="B200" t="s">
        <v>373</v>
      </c>
      <c r="C200">
        <v>5.72</v>
      </c>
      <c r="D200">
        <v>6.28</v>
      </c>
      <c r="E200">
        <f t="shared" si="3"/>
        <v>-0.5600000000000005</v>
      </c>
      <c r="F200">
        <v>1.04</v>
      </c>
      <c r="G200">
        <v>1.1299999999999999</v>
      </c>
      <c r="H200" s="1">
        <v>4.2019999999999997E-6</v>
      </c>
      <c r="I200" s="1">
        <v>1.7139999999999999E-4</v>
      </c>
    </row>
    <row r="201" spans="1:9" x14ac:dyDescent="0.25">
      <c r="A201" t="s">
        <v>374</v>
      </c>
      <c r="B201" t="s">
        <v>375</v>
      </c>
      <c r="C201">
        <v>7.43</v>
      </c>
      <c r="D201">
        <v>7.99</v>
      </c>
      <c r="E201">
        <f t="shared" si="3"/>
        <v>-0.5600000000000005</v>
      </c>
      <c r="F201">
        <v>1.02</v>
      </c>
      <c r="G201">
        <v>1.21</v>
      </c>
      <c r="H201" s="1">
        <v>4.6519999999999997E-6</v>
      </c>
      <c r="I201" s="1">
        <v>1.8129999999999999E-4</v>
      </c>
    </row>
    <row r="202" spans="1:9" x14ac:dyDescent="0.25">
      <c r="A202" t="s">
        <v>376</v>
      </c>
      <c r="B202" t="s">
        <v>107</v>
      </c>
      <c r="C202">
        <v>10.77</v>
      </c>
      <c r="D202">
        <v>11.33</v>
      </c>
      <c r="E202">
        <f t="shared" si="3"/>
        <v>-0.5600000000000005</v>
      </c>
      <c r="F202">
        <v>1.1000000000000001</v>
      </c>
      <c r="G202">
        <v>0.85</v>
      </c>
      <c r="H202" s="1">
        <v>6.4570000000000002E-6</v>
      </c>
      <c r="I202" s="1">
        <v>2.218E-4</v>
      </c>
    </row>
    <row r="203" spans="1:9" x14ac:dyDescent="0.25">
      <c r="A203" t="s">
        <v>377</v>
      </c>
      <c r="B203" t="s">
        <v>378</v>
      </c>
      <c r="C203">
        <v>8.4</v>
      </c>
      <c r="D203">
        <v>8.9600000000000009</v>
      </c>
      <c r="E203">
        <f t="shared" si="3"/>
        <v>-0.5600000000000005</v>
      </c>
      <c r="F203">
        <v>1.1299999999999999</v>
      </c>
      <c r="G203">
        <v>0.87</v>
      </c>
      <c r="H203" s="1">
        <v>1.111E-5</v>
      </c>
      <c r="I203" s="1">
        <v>3.4039999999999998E-4</v>
      </c>
    </row>
    <row r="204" spans="1:9" x14ac:dyDescent="0.25">
      <c r="A204" t="s">
        <v>379</v>
      </c>
      <c r="B204" t="s">
        <v>380</v>
      </c>
      <c r="C204">
        <v>9.36</v>
      </c>
      <c r="D204">
        <v>9.92</v>
      </c>
      <c r="E204">
        <f t="shared" si="3"/>
        <v>-0.5600000000000005</v>
      </c>
      <c r="F204">
        <v>1.1499999999999999</v>
      </c>
      <c r="G204">
        <v>1.1299999999999999</v>
      </c>
      <c r="H204" s="1">
        <v>2.968E-5</v>
      </c>
      <c r="I204" s="1">
        <v>6.648E-4</v>
      </c>
    </row>
    <row r="205" spans="1:9" x14ac:dyDescent="0.25">
      <c r="A205" t="s">
        <v>381</v>
      </c>
      <c r="B205" t="s">
        <v>382</v>
      </c>
      <c r="C205">
        <v>4.25</v>
      </c>
      <c r="D205">
        <v>4.8099999999999996</v>
      </c>
      <c r="E205">
        <f t="shared" si="3"/>
        <v>-0.55999999999999961</v>
      </c>
      <c r="F205">
        <v>1.05</v>
      </c>
      <c r="G205">
        <v>0.89</v>
      </c>
      <c r="H205" s="1">
        <v>2.892E-6</v>
      </c>
      <c r="I205" s="1">
        <v>1.3909999999999999E-4</v>
      </c>
    </row>
    <row r="206" spans="1:9" x14ac:dyDescent="0.25">
      <c r="A206" t="s">
        <v>383</v>
      </c>
      <c r="B206" t="s">
        <v>384</v>
      </c>
      <c r="C206">
        <v>4.25</v>
      </c>
      <c r="D206">
        <v>4.8099999999999996</v>
      </c>
      <c r="E206">
        <f t="shared" si="3"/>
        <v>-0.55999999999999961</v>
      </c>
      <c r="F206">
        <v>1.1599999999999999</v>
      </c>
      <c r="G206">
        <v>1.18</v>
      </c>
      <c r="H206" s="1">
        <v>3.6949999999999997E-5</v>
      </c>
      <c r="I206" s="1">
        <v>7.8149999999999997E-4</v>
      </c>
    </row>
    <row r="207" spans="1:9" x14ac:dyDescent="0.25">
      <c r="A207" t="s">
        <v>385</v>
      </c>
      <c r="B207" t="s">
        <v>180</v>
      </c>
      <c r="C207">
        <v>13.21</v>
      </c>
      <c r="D207">
        <v>13.77</v>
      </c>
      <c r="E207">
        <f t="shared" si="3"/>
        <v>-0.55999999999999872</v>
      </c>
      <c r="F207">
        <v>1.01</v>
      </c>
      <c r="G207">
        <v>1.01</v>
      </c>
      <c r="H207" s="1">
        <v>2.4889999999999998E-6</v>
      </c>
      <c r="I207" s="1">
        <v>1.261E-4</v>
      </c>
    </row>
    <row r="208" spans="1:9" x14ac:dyDescent="0.25">
      <c r="A208" t="s">
        <v>386</v>
      </c>
      <c r="B208" t="s">
        <v>198</v>
      </c>
      <c r="C208">
        <v>8.98</v>
      </c>
      <c r="D208">
        <v>9.5399999999999991</v>
      </c>
      <c r="E208">
        <f t="shared" si="3"/>
        <v>-0.55999999999999872</v>
      </c>
      <c r="F208">
        <v>1.0900000000000001</v>
      </c>
      <c r="G208">
        <v>1.1299999999999999</v>
      </c>
      <c r="H208" s="1">
        <v>8.5599999999999994E-6</v>
      </c>
      <c r="I208" s="1">
        <v>2.7819999999999999E-4</v>
      </c>
    </row>
    <row r="209" spans="1:9" x14ac:dyDescent="0.25">
      <c r="A209" t="s">
        <v>387</v>
      </c>
      <c r="B209" t="s">
        <v>293</v>
      </c>
      <c r="C209">
        <v>8.02</v>
      </c>
      <c r="D209">
        <v>8.57</v>
      </c>
      <c r="E209">
        <f t="shared" si="3"/>
        <v>-0.55000000000000071</v>
      </c>
      <c r="F209">
        <v>0.91</v>
      </c>
      <c r="G209">
        <v>0.96</v>
      </c>
      <c r="H209" s="1">
        <v>2.9799999999999999E-7</v>
      </c>
      <c r="I209" s="1">
        <v>3.4829999999999997E-5</v>
      </c>
    </row>
    <row r="210" spans="1:9" x14ac:dyDescent="0.25">
      <c r="A210" t="s">
        <v>388</v>
      </c>
      <c r="B210" t="s">
        <v>248</v>
      </c>
      <c r="C210">
        <v>8.77</v>
      </c>
      <c r="D210">
        <v>9.32</v>
      </c>
      <c r="E210">
        <f t="shared" si="3"/>
        <v>-0.55000000000000071</v>
      </c>
      <c r="F210">
        <v>1.05</v>
      </c>
      <c r="G210">
        <v>1.07</v>
      </c>
      <c r="H210" s="1">
        <v>5.7660000000000004E-6</v>
      </c>
      <c r="I210" s="1">
        <v>2.0440000000000001E-4</v>
      </c>
    </row>
    <row r="211" spans="1:9" x14ac:dyDescent="0.25">
      <c r="A211" t="s">
        <v>389</v>
      </c>
      <c r="B211" t="s">
        <v>390</v>
      </c>
      <c r="C211">
        <v>5.77</v>
      </c>
      <c r="D211">
        <v>6.32</v>
      </c>
      <c r="E211">
        <f t="shared" si="3"/>
        <v>-0.55000000000000071</v>
      </c>
      <c r="F211">
        <v>1.1200000000000001</v>
      </c>
      <c r="G211">
        <v>1</v>
      </c>
      <c r="H211" s="1">
        <v>1.8450000000000001E-5</v>
      </c>
      <c r="I211" s="1">
        <v>4.885E-4</v>
      </c>
    </row>
    <row r="212" spans="1:9" x14ac:dyDescent="0.25">
      <c r="A212" t="s">
        <v>391</v>
      </c>
      <c r="B212" t="s">
        <v>282</v>
      </c>
      <c r="C212">
        <v>6.5</v>
      </c>
      <c r="D212">
        <v>7.05</v>
      </c>
      <c r="E212">
        <f t="shared" si="3"/>
        <v>-0.54999999999999982</v>
      </c>
      <c r="F212">
        <v>0.99</v>
      </c>
      <c r="G212">
        <v>0.93</v>
      </c>
      <c r="H212" s="1">
        <v>1.6300000000000001E-6</v>
      </c>
      <c r="I212" s="1">
        <v>1.0060000000000001E-4</v>
      </c>
    </row>
    <row r="213" spans="1:9" x14ac:dyDescent="0.25">
      <c r="A213" t="s">
        <v>392</v>
      </c>
      <c r="B213" t="s">
        <v>260</v>
      </c>
      <c r="C213">
        <v>6.63</v>
      </c>
      <c r="D213">
        <v>7.18</v>
      </c>
      <c r="E213">
        <f t="shared" si="3"/>
        <v>-0.54999999999999982</v>
      </c>
      <c r="F213">
        <v>1.06</v>
      </c>
      <c r="G213">
        <v>1.03</v>
      </c>
      <c r="H213" s="1">
        <v>7.1219999999999997E-6</v>
      </c>
      <c r="I213" s="1">
        <v>2.3910000000000001E-4</v>
      </c>
    </row>
    <row r="214" spans="1:9" x14ac:dyDescent="0.25">
      <c r="A214" t="s">
        <v>393</v>
      </c>
      <c r="B214" t="s">
        <v>142</v>
      </c>
      <c r="C214">
        <v>4.99</v>
      </c>
      <c r="D214">
        <v>5.54</v>
      </c>
      <c r="E214">
        <f t="shared" si="3"/>
        <v>-0.54999999999999982</v>
      </c>
      <c r="F214">
        <v>1.1100000000000001</v>
      </c>
      <c r="G214">
        <v>1.0900000000000001</v>
      </c>
      <c r="H214" s="1">
        <v>1.8649999999999999E-5</v>
      </c>
      <c r="I214" s="1">
        <v>4.885E-4</v>
      </c>
    </row>
    <row r="215" spans="1:9" x14ac:dyDescent="0.25">
      <c r="A215" t="s">
        <v>394</v>
      </c>
      <c r="B215" t="s">
        <v>395</v>
      </c>
      <c r="C215">
        <v>7.09</v>
      </c>
      <c r="D215">
        <v>7.64</v>
      </c>
      <c r="E215">
        <f t="shared" si="3"/>
        <v>-0.54999999999999982</v>
      </c>
      <c r="F215">
        <v>1.17</v>
      </c>
      <c r="G215">
        <v>0.94</v>
      </c>
      <c r="H215" s="1">
        <v>2.1460000000000001E-5</v>
      </c>
      <c r="I215" s="1">
        <v>5.3459999999999998E-4</v>
      </c>
    </row>
    <row r="216" spans="1:9" x14ac:dyDescent="0.25">
      <c r="A216" t="s">
        <v>396</v>
      </c>
      <c r="B216" t="s">
        <v>397</v>
      </c>
      <c r="C216">
        <v>10.36</v>
      </c>
      <c r="D216">
        <v>10.9</v>
      </c>
      <c r="E216">
        <f t="shared" si="3"/>
        <v>-0.54000000000000092</v>
      </c>
      <c r="F216">
        <v>0.99</v>
      </c>
      <c r="G216">
        <v>1.06</v>
      </c>
      <c r="H216" s="1">
        <v>3.145E-6</v>
      </c>
      <c r="I216" s="1">
        <v>1.4449999999999999E-4</v>
      </c>
    </row>
    <row r="217" spans="1:9" x14ac:dyDescent="0.25">
      <c r="A217" t="s">
        <v>398</v>
      </c>
      <c r="B217" t="s">
        <v>101</v>
      </c>
      <c r="C217">
        <v>11.35</v>
      </c>
      <c r="D217">
        <v>11.89</v>
      </c>
      <c r="E217">
        <f t="shared" si="3"/>
        <v>-0.54000000000000092</v>
      </c>
      <c r="F217">
        <v>1.01</v>
      </c>
      <c r="G217">
        <v>0.96</v>
      </c>
      <c r="H217" s="1">
        <v>4.4619999999999998E-6</v>
      </c>
      <c r="I217" s="1">
        <v>1.7699999999999999E-4</v>
      </c>
    </row>
    <row r="218" spans="1:9" x14ac:dyDescent="0.25">
      <c r="A218" t="s">
        <v>399</v>
      </c>
      <c r="B218" t="s">
        <v>308</v>
      </c>
      <c r="C218">
        <v>7.47</v>
      </c>
      <c r="D218">
        <v>8.01</v>
      </c>
      <c r="E218">
        <f t="shared" si="3"/>
        <v>-0.54</v>
      </c>
      <c r="F218">
        <v>0.83</v>
      </c>
      <c r="G218">
        <v>0.88</v>
      </c>
      <c r="H218" s="1">
        <v>4.5200000000000001E-8</v>
      </c>
      <c r="I218" s="1">
        <v>1.205E-5</v>
      </c>
    </row>
    <row r="219" spans="1:9" x14ac:dyDescent="0.25">
      <c r="A219" t="s">
        <v>400</v>
      </c>
      <c r="B219" t="s">
        <v>214</v>
      </c>
      <c r="C219">
        <v>5.52</v>
      </c>
      <c r="D219">
        <v>6.06</v>
      </c>
      <c r="E219">
        <f t="shared" si="3"/>
        <v>-0.54</v>
      </c>
      <c r="F219">
        <v>1.1399999999999999</v>
      </c>
      <c r="G219">
        <v>1.18</v>
      </c>
      <c r="H219" s="1">
        <v>4.6430000000000001E-5</v>
      </c>
      <c r="I219" s="1">
        <v>9.1629999999999999E-4</v>
      </c>
    </row>
    <row r="220" spans="1:9" x14ac:dyDescent="0.25">
      <c r="A220" t="s">
        <v>401</v>
      </c>
      <c r="B220" t="s">
        <v>246</v>
      </c>
      <c r="C220">
        <v>8</v>
      </c>
      <c r="D220">
        <v>8.5399999999999991</v>
      </c>
      <c r="E220">
        <f t="shared" si="3"/>
        <v>-0.53999999999999915</v>
      </c>
      <c r="F220">
        <v>0.91</v>
      </c>
      <c r="G220">
        <v>0.87</v>
      </c>
      <c r="H220" s="1">
        <v>2.7000000000000001E-7</v>
      </c>
      <c r="I220" s="1">
        <v>3.2879999999999997E-5</v>
      </c>
    </row>
    <row r="221" spans="1:9" x14ac:dyDescent="0.25">
      <c r="A221" t="s">
        <v>402</v>
      </c>
      <c r="B221" t="s">
        <v>403</v>
      </c>
      <c r="C221">
        <v>8.7100000000000009</v>
      </c>
      <c r="D221">
        <v>9.25</v>
      </c>
      <c r="E221">
        <f t="shared" si="3"/>
        <v>-0.53999999999999915</v>
      </c>
      <c r="F221">
        <v>0.95</v>
      </c>
      <c r="G221">
        <v>0.9</v>
      </c>
      <c r="H221" s="1">
        <v>1.1629999999999999E-6</v>
      </c>
      <c r="I221" s="1">
        <v>8.0599999999999994E-5</v>
      </c>
    </row>
    <row r="222" spans="1:9" x14ac:dyDescent="0.25">
      <c r="A222" t="s">
        <v>404</v>
      </c>
      <c r="B222" t="s">
        <v>405</v>
      </c>
      <c r="C222">
        <v>9.8800000000000008</v>
      </c>
      <c r="D222">
        <v>10.42</v>
      </c>
      <c r="E222">
        <f t="shared" si="3"/>
        <v>-0.53999999999999915</v>
      </c>
      <c r="F222">
        <v>1.08</v>
      </c>
      <c r="G222">
        <v>1.1000000000000001</v>
      </c>
      <c r="H222" s="1">
        <v>1.435E-5</v>
      </c>
      <c r="I222" s="1">
        <v>4.1399999999999998E-4</v>
      </c>
    </row>
    <row r="223" spans="1:9" x14ac:dyDescent="0.25">
      <c r="A223" t="s">
        <v>406</v>
      </c>
      <c r="B223" t="s">
        <v>407</v>
      </c>
      <c r="C223">
        <v>12.3</v>
      </c>
      <c r="D223">
        <v>12.84</v>
      </c>
      <c r="E223">
        <f t="shared" si="3"/>
        <v>-0.53999999999999915</v>
      </c>
      <c r="F223">
        <v>1.0900000000000001</v>
      </c>
      <c r="G223">
        <v>0.98</v>
      </c>
      <c r="H223" s="1">
        <v>1.558E-5</v>
      </c>
      <c r="I223" s="1">
        <v>4.3879999999999999E-4</v>
      </c>
    </row>
    <row r="224" spans="1:9" x14ac:dyDescent="0.25">
      <c r="A224" t="s">
        <v>408</v>
      </c>
      <c r="B224" t="s">
        <v>409</v>
      </c>
      <c r="C224">
        <v>8.86</v>
      </c>
      <c r="D224">
        <v>9.39</v>
      </c>
      <c r="E224">
        <f t="shared" si="3"/>
        <v>-0.53000000000000114</v>
      </c>
      <c r="F224">
        <v>1.04</v>
      </c>
      <c r="G224">
        <v>1.08</v>
      </c>
      <c r="H224" s="1">
        <v>1.401E-5</v>
      </c>
      <c r="I224" s="1">
        <v>4.0749999999999998E-4</v>
      </c>
    </row>
    <row r="225" spans="1:9" x14ac:dyDescent="0.25">
      <c r="A225" t="s">
        <v>410</v>
      </c>
      <c r="B225" t="s">
        <v>411</v>
      </c>
      <c r="C225">
        <v>7.25</v>
      </c>
      <c r="D225">
        <v>7.78</v>
      </c>
      <c r="E225">
        <f t="shared" si="3"/>
        <v>-0.53000000000000025</v>
      </c>
      <c r="F225">
        <v>0.97</v>
      </c>
      <c r="G225">
        <v>0.91</v>
      </c>
      <c r="H225" s="1">
        <v>1.9269999999999999E-6</v>
      </c>
      <c r="I225" s="1">
        <v>1.066E-4</v>
      </c>
    </row>
    <row r="226" spans="1:9" x14ac:dyDescent="0.25">
      <c r="A226" t="s">
        <v>412</v>
      </c>
      <c r="B226" t="s">
        <v>413</v>
      </c>
      <c r="C226">
        <v>7.1</v>
      </c>
      <c r="D226">
        <v>7.63</v>
      </c>
      <c r="E226">
        <f t="shared" si="3"/>
        <v>-0.53000000000000025</v>
      </c>
      <c r="F226">
        <v>0.98</v>
      </c>
      <c r="G226">
        <v>0.93</v>
      </c>
      <c r="H226" s="1">
        <v>3.3060000000000002E-6</v>
      </c>
      <c r="I226" s="1">
        <v>1.4789999999999999E-4</v>
      </c>
    </row>
    <row r="227" spans="1:9" x14ac:dyDescent="0.25">
      <c r="A227" t="s">
        <v>414</v>
      </c>
      <c r="B227" t="s">
        <v>415</v>
      </c>
      <c r="C227">
        <v>5.54</v>
      </c>
      <c r="D227">
        <v>6.07</v>
      </c>
      <c r="E227">
        <f t="shared" si="3"/>
        <v>-0.53000000000000025</v>
      </c>
      <c r="F227">
        <v>0.99</v>
      </c>
      <c r="G227">
        <v>1.06</v>
      </c>
      <c r="H227" s="1">
        <v>5.4999999999999999E-6</v>
      </c>
      <c r="I227" s="1">
        <v>1.9919999999999999E-4</v>
      </c>
    </row>
    <row r="228" spans="1:9" x14ac:dyDescent="0.25">
      <c r="A228" t="s">
        <v>416</v>
      </c>
      <c r="B228" t="s">
        <v>417</v>
      </c>
      <c r="C228">
        <v>11.06</v>
      </c>
      <c r="D228">
        <v>11.59</v>
      </c>
      <c r="E228">
        <f t="shared" si="3"/>
        <v>-0.52999999999999936</v>
      </c>
      <c r="F228">
        <v>0.89</v>
      </c>
      <c r="G228">
        <v>0.92</v>
      </c>
      <c r="H228" s="1">
        <v>3.3000000000000002E-7</v>
      </c>
      <c r="I228" s="1">
        <v>3.6980000000000002E-5</v>
      </c>
    </row>
    <row r="229" spans="1:9" x14ac:dyDescent="0.25">
      <c r="A229" t="s">
        <v>418</v>
      </c>
      <c r="B229" t="s">
        <v>419</v>
      </c>
      <c r="C229">
        <v>7.82</v>
      </c>
      <c r="D229">
        <v>8.35</v>
      </c>
      <c r="E229">
        <f t="shared" si="3"/>
        <v>-0.52999999999999936</v>
      </c>
      <c r="F229">
        <v>1.06</v>
      </c>
      <c r="G229">
        <v>1.05</v>
      </c>
      <c r="H229" s="1">
        <v>1.4080000000000001E-5</v>
      </c>
      <c r="I229" s="1">
        <v>4.0880000000000002E-4</v>
      </c>
    </row>
    <row r="230" spans="1:9" x14ac:dyDescent="0.25">
      <c r="A230" t="s">
        <v>420</v>
      </c>
      <c r="B230" t="s">
        <v>421</v>
      </c>
      <c r="C230">
        <v>6.53</v>
      </c>
      <c r="D230">
        <v>7.06</v>
      </c>
      <c r="E230">
        <f t="shared" si="3"/>
        <v>-0.52999999999999936</v>
      </c>
      <c r="F230">
        <v>1.08</v>
      </c>
      <c r="G230">
        <v>1.06</v>
      </c>
      <c r="H230" s="1">
        <v>1.721E-5</v>
      </c>
      <c r="I230" s="1">
        <v>4.663E-4</v>
      </c>
    </row>
    <row r="231" spans="1:9" x14ac:dyDescent="0.25">
      <c r="A231" t="s">
        <v>422</v>
      </c>
      <c r="B231" t="s">
        <v>316</v>
      </c>
      <c r="C231">
        <v>6.19</v>
      </c>
      <c r="D231">
        <v>6.71</v>
      </c>
      <c r="E231">
        <f t="shared" si="3"/>
        <v>-0.51999999999999957</v>
      </c>
      <c r="F231">
        <v>0.9</v>
      </c>
      <c r="G231">
        <v>0.93</v>
      </c>
      <c r="H231" s="1">
        <v>9.3900000000000003E-7</v>
      </c>
      <c r="I231" s="1">
        <v>7.1920000000000003E-5</v>
      </c>
    </row>
    <row r="232" spans="1:9" x14ac:dyDescent="0.25">
      <c r="A232" t="s">
        <v>423</v>
      </c>
      <c r="B232" t="s">
        <v>424</v>
      </c>
      <c r="C232">
        <v>7.45</v>
      </c>
      <c r="D232">
        <v>7.97</v>
      </c>
      <c r="E232">
        <f t="shared" si="3"/>
        <v>-0.51999999999999957</v>
      </c>
      <c r="F232">
        <v>0.94</v>
      </c>
      <c r="G232">
        <v>0.9</v>
      </c>
      <c r="H232" s="1">
        <v>1.6309999999999999E-6</v>
      </c>
      <c r="I232" s="1">
        <v>1.0060000000000001E-4</v>
      </c>
    </row>
    <row r="233" spans="1:9" x14ac:dyDescent="0.25">
      <c r="A233" t="s">
        <v>425</v>
      </c>
      <c r="B233" t="s">
        <v>131</v>
      </c>
      <c r="C233">
        <v>8.58</v>
      </c>
      <c r="D233">
        <v>9.1</v>
      </c>
      <c r="E233">
        <f t="shared" si="3"/>
        <v>-0.51999999999999957</v>
      </c>
      <c r="F233">
        <v>0.98</v>
      </c>
      <c r="G233">
        <v>0.92</v>
      </c>
      <c r="H233" s="1">
        <v>3.9430000000000002E-6</v>
      </c>
      <c r="I233" s="1">
        <v>1.6670000000000001E-4</v>
      </c>
    </row>
    <row r="234" spans="1:9" x14ac:dyDescent="0.25">
      <c r="A234" t="s">
        <v>426</v>
      </c>
      <c r="B234" t="s">
        <v>427</v>
      </c>
      <c r="C234">
        <v>8.43</v>
      </c>
      <c r="D234">
        <v>8.9499999999999993</v>
      </c>
      <c r="E234">
        <f t="shared" si="3"/>
        <v>-0.51999999999999957</v>
      </c>
      <c r="F234">
        <v>1.01</v>
      </c>
      <c r="G234">
        <v>0.91</v>
      </c>
      <c r="H234" s="1">
        <v>6.9800000000000001E-6</v>
      </c>
      <c r="I234" s="1">
        <v>2.3489999999999999E-4</v>
      </c>
    </row>
    <row r="235" spans="1:9" x14ac:dyDescent="0.25">
      <c r="A235" t="s">
        <v>428</v>
      </c>
      <c r="B235" t="s">
        <v>429</v>
      </c>
      <c r="C235">
        <v>8.4</v>
      </c>
      <c r="D235">
        <v>8.92</v>
      </c>
      <c r="E235">
        <f t="shared" si="3"/>
        <v>-0.51999999999999957</v>
      </c>
      <c r="F235">
        <v>1.0900000000000001</v>
      </c>
      <c r="G235">
        <v>1.01</v>
      </c>
      <c r="H235" s="1">
        <v>2.8019999999999999E-5</v>
      </c>
      <c r="I235" s="1">
        <v>6.4829999999999998E-4</v>
      </c>
    </row>
    <row r="236" spans="1:9" x14ac:dyDescent="0.25">
      <c r="A236" t="s">
        <v>430</v>
      </c>
      <c r="B236" t="s">
        <v>16</v>
      </c>
      <c r="C236">
        <v>11.45</v>
      </c>
      <c r="D236">
        <v>11.96</v>
      </c>
      <c r="E236">
        <f t="shared" si="3"/>
        <v>-0.51000000000000156</v>
      </c>
      <c r="F236">
        <v>0.94</v>
      </c>
      <c r="G236">
        <v>0.99</v>
      </c>
      <c r="H236" s="1">
        <v>3.0900000000000001E-6</v>
      </c>
      <c r="I236" s="1">
        <v>1.437E-4</v>
      </c>
    </row>
    <row r="237" spans="1:9" x14ac:dyDescent="0.25">
      <c r="A237" t="s">
        <v>431</v>
      </c>
      <c r="B237" t="s">
        <v>432</v>
      </c>
      <c r="C237">
        <v>7.96</v>
      </c>
      <c r="D237">
        <v>8.4700000000000006</v>
      </c>
      <c r="E237">
        <f t="shared" si="3"/>
        <v>-0.51000000000000068</v>
      </c>
      <c r="F237">
        <v>0.83</v>
      </c>
      <c r="G237">
        <v>0.93</v>
      </c>
      <c r="H237" s="1">
        <v>3.8000000000000001E-7</v>
      </c>
      <c r="I237" s="1">
        <v>4.0550000000000003E-5</v>
      </c>
    </row>
    <row r="238" spans="1:9" x14ac:dyDescent="0.25">
      <c r="A238" t="s">
        <v>433</v>
      </c>
      <c r="B238" t="s">
        <v>187</v>
      </c>
      <c r="C238">
        <v>7.8</v>
      </c>
      <c r="D238">
        <v>8.31</v>
      </c>
      <c r="E238">
        <f t="shared" si="3"/>
        <v>-0.51000000000000068</v>
      </c>
      <c r="F238">
        <v>1.02</v>
      </c>
      <c r="G238">
        <v>0.86</v>
      </c>
      <c r="H238" s="1">
        <v>9.7690000000000008E-6</v>
      </c>
      <c r="I238" s="1">
        <v>3.0850000000000002E-4</v>
      </c>
    </row>
    <row r="239" spans="1:9" x14ac:dyDescent="0.25">
      <c r="A239" t="s">
        <v>434</v>
      </c>
      <c r="B239" t="s">
        <v>435</v>
      </c>
      <c r="C239">
        <v>5.85</v>
      </c>
      <c r="D239">
        <v>6.36</v>
      </c>
      <c r="E239">
        <f t="shared" si="3"/>
        <v>-0.51000000000000068</v>
      </c>
      <c r="F239">
        <v>1.06</v>
      </c>
      <c r="G239">
        <v>1.1299999999999999</v>
      </c>
      <c r="H239" s="1">
        <v>4.0809999999999997E-5</v>
      </c>
      <c r="I239" s="1">
        <v>8.3929999999999996E-4</v>
      </c>
    </row>
    <row r="240" spans="1:9" x14ac:dyDescent="0.25">
      <c r="A240" t="s">
        <v>436</v>
      </c>
      <c r="B240" t="s">
        <v>437</v>
      </c>
      <c r="C240">
        <v>12.67</v>
      </c>
      <c r="D240">
        <v>13.18</v>
      </c>
      <c r="E240">
        <f t="shared" si="3"/>
        <v>-0.50999999999999979</v>
      </c>
      <c r="F240">
        <v>0.8</v>
      </c>
      <c r="G240">
        <v>0.82</v>
      </c>
      <c r="H240" s="1">
        <v>5.91E-8</v>
      </c>
      <c r="I240" s="1">
        <v>1.433E-5</v>
      </c>
    </row>
    <row r="241" spans="1:9" x14ac:dyDescent="0.25">
      <c r="A241" t="s">
        <v>438</v>
      </c>
      <c r="B241" t="s">
        <v>439</v>
      </c>
      <c r="C241">
        <v>10.3</v>
      </c>
      <c r="D241">
        <v>10.81</v>
      </c>
      <c r="E241">
        <f t="shared" si="3"/>
        <v>-0.50999999999999979</v>
      </c>
      <c r="F241">
        <v>0.93</v>
      </c>
      <c r="G241">
        <v>0.82</v>
      </c>
      <c r="H241" s="1">
        <v>1.6929999999999999E-6</v>
      </c>
      <c r="I241" s="1">
        <v>1.0280000000000001E-4</v>
      </c>
    </row>
    <row r="242" spans="1:9" x14ac:dyDescent="0.25">
      <c r="A242" t="s">
        <v>440</v>
      </c>
      <c r="B242" t="s">
        <v>441</v>
      </c>
      <c r="C242">
        <v>9.66</v>
      </c>
      <c r="D242">
        <v>10.17</v>
      </c>
      <c r="E242">
        <f t="shared" si="3"/>
        <v>-0.50999999999999979</v>
      </c>
      <c r="F242">
        <v>0.98</v>
      </c>
      <c r="G242">
        <v>0.87</v>
      </c>
      <c r="H242" s="1">
        <v>5.1490000000000002E-6</v>
      </c>
      <c r="I242" s="1">
        <v>1.917E-4</v>
      </c>
    </row>
    <row r="243" spans="1:9" x14ac:dyDescent="0.25">
      <c r="A243" t="s">
        <v>442</v>
      </c>
      <c r="B243" t="s">
        <v>443</v>
      </c>
      <c r="C243">
        <v>5.91</v>
      </c>
      <c r="D243">
        <v>6.42</v>
      </c>
      <c r="E243">
        <f t="shared" si="3"/>
        <v>-0.50999999999999979</v>
      </c>
      <c r="F243">
        <v>0.99</v>
      </c>
      <c r="G243">
        <v>1.02</v>
      </c>
      <c r="H243" s="1">
        <v>1.131E-5</v>
      </c>
      <c r="I243" s="1">
        <v>3.4410000000000002E-4</v>
      </c>
    </row>
    <row r="244" spans="1:9" x14ac:dyDescent="0.25">
      <c r="A244" t="s">
        <v>444</v>
      </c>
      <c r="B244" t="s">
        <v>445</v>
      </c>
      <c r="C244">
        <v>8</v>
      </c>
      <c r="D244">
        <v>8.51</v>
      </c>
      <c r="E244">
        <f t="shared" si="3"/>
        <v>-0.50999999999999979</v>
      </c>
      <c r="F244">
        <v>1.06</v>
      </c>
      <c r="G244">
        <v>0.97</v>
      </c>
      <c r="H244" s="1">
        <v>2.0849999999999999E-5</v>
      </c>
      <c r="I244" s="1">
        <v>5.2689999999999996E-4</v>
      </c>
    </row>
    <row r="245" spans="1:9" x14ac:dyDescent="0.25">
      <c r="A245" t="s">
        <v>446</v>
      </c>
      <c r="B245" t="s">
        <v>447</v>
      </c>
      <c r="C245">
        <v>11.03</v>
      </c>
      <c r="D245">
        <v>11.54</v>
      </c>
      <c r="E245">
        <f t="shared" si="3"/>
        <v>-0.50999999999999979</v>
      </c>
      <c r="F245">
        <v>1.07</v>
      </c>
      <c r="G245">
        <v>0.9</v>
      </c>
      <c r="H245" s="1">
        <v>2.2050000000000001E-5</v>
      </c>
      <c r="I245" s="1">
        <v>5.4520000000000002E-4</v>
      </c>
    </row>
    <row r="246" spans="1:9" x14ac:dyDescent="0.25">
      <c r="A246" t="s">
        <v>448</v>
      </c>
      <c r="B246" t="s">
        <v>449</v>
      </c>
      <c r="C246">
        <v>8.3800000000000008</v>
      </c>
      <c r="D246">
        <v>8.89</v>
      </c>
      <c r="E246">
        <f t="shared" si="3"/>
        <v>-0.50999999999999979</v>
      </c>
      <c r="F246">
        <v>1.05</v>
      </c>
      <c r="G246">
        <v>1.0900000000000001</v>
      </c>
      <c r="H246" s="1">
        <v>3.4629999999999999E-5</v>
      </c>
      <c r="I246" s="1">
        <v>7.4350000000000002E-4</v>
      </c>
    </row>
    <row r="247" spans="1:9" x14ac:dyDescent="0.25">
      <c r="A247" t="s">
        <v>450</v>
      </c>
      <c r="B247" t="s">
        <v>451</v>
      </c>
      <c r="C247">
        <v>7.05</v>
      </c>
      <c r="D247">
        <v>7.55</v>
      </c>
      <c r="E247">
        <f t="shared" si="3"/>
        <v>-0.5</v>
      </c>
      <c r="F247">
        <v>0.9</v>
      </c>
      <c r="G247">
        <v>0.86</v>
      </c>
      <c r="H247" s="1">
        <v>1.5269999999999999E-6</v>
      </c>
      <c r="I247" s="1">
        <v>9.6680000000000003E-5</v>
      </c>
    </row>
    <row r="248" spans="1:9" x14ac:dyDescent="0.25">
      <c r="A248" t="s">
        <v>452</v>
      </c>
      <c r="B248" t="s">
        <v>453</v>
      </c>
      <c r="C248">
        <v>9.86</v>
      </c>
      <c r="D248">
        <v>10.36</v>
      </c>
      <c r="E248">
        <f t="shared" si="3"/>
        <v>-0.5</v>
      </c>
      <c r="F248">
        <v>0.88</v>
      </c>
      <c r="G248">
        <v>0.95</v>
      </c>
      <c r="H248" s="1">
        <v>1.587E-6</v>
      </c>
      <c r="I248" s="1">
        <v>9.9300000000000001E-5</v>
      </c>
    </row>
    <row r="249" spans="1:9" x14ac:dyDescent="0.25">
      <c r="A249" t="s">
        <v>454</v>
      </c>
      <c r="B249" t="s">
        <v>455</v>
      </c>
      <c r="C249">
        <v>5.91</v>
      </c>
      <c r="D249">
        <v>6.41</v>
      </c>
      <c r="E249">
        <f t="shared" si="3"/>
        <v>-0.5</v>
      </c>
      <c r="F249">
        <v>0.87</v>
      </c>
      <c r="G249">
        <v>1.04</v>
      </c>
      <c r="H249" s="1">
        <v>1.854E-6</v>
      </c>
      <c r="I249" s="1">
        <v>1.047E-4</v>
      </c>
    </row>
    <row r="250" spans="1:9" x14ac:dyDescent="0.25">
      <c r="A250" t="s">
        <v>456</v>
      </c>
      <c r="B250" t="s">
        <v>457</v>
      </c>
      <c r="C250">
        <v>10.76</v>
      </c>
      <c r="D250">
        <v>11.26</v>
      </c>
      <c r="E250">
        <f t="shared" si="3"/>
        <v>-0.5</v>
      </c>
      <c r="F250">
        <v>0.95</v>
      </c>
      <c r="G250">
        <v>0.91</v>
      </c>
      <c r="H250" s="1">
        <v>4.7929999999999997E-6</v>
      </c>
      <c r="I250" s="1">
        <v>1.8349999999999999E-4</v>
      </c>
    </row>
    <row r="251" spans="1:9" x14ac:dyDescent="0.25">
      <c r="A251" t="s">
        <v>458</v>
      </c>
      <c r="B251" t="s">
        <v>459</v>
      </c>
      <c r="C251">
        <v>11.9</v>
      </c>
      <c r="D251">
        <v>12.4</v>
      </c>
      <c r="E251">
        <f t="shared" si="3"/>
        <v>-0.5</v>
      </c>
      <c r="F251">
        <v>0.94</v>
      </c>
      <c r="G251">
        <v>0.9</v>
      </c>
      <c r="H251" s="1">
        <v>5.0309999999999998E-6</v>
      </c>
      <c r="I251" s="1">
        <v>1.8980000000000001E-4</v>
      </c>
    </row>
    <row r="252" spans="1:9" x14ac:dyDescent="0.25">
      <c r="A252" t="s">
        <v>460</v>
      </c>
      <c r="B252" t="s">
        <v>461</v>
      </c>
      <c r="C252">
        <v>8.6999999999999993</v>
      </c>
      <c r="D252">
        <v>9.1999999999999993</v>
      </c>
      <c r="E252">
        <f t="shared" si="3"/>
        <v>-0.5</v>
      </c>
      <c r="F252">
        <v>0.97</v>
      </c>
      <c r="G252">
        <v>0.93</v>
      </c>
      <c r="H252" s="1">
        <v>6.1890000000000004E-6</v>
      </c>
      <c r="I252" s="1">
        <v>2.153E-4</v>
      </c>
    </row>
    <row r="253" spans="1:9" x14ac:dyDescent="0.25">
      <c r="A253" t="s">
        <v>462</v>
      </c>
      <c r="B253" t="s">
        <v>463</v>
      </c>
      <c r="C253">
        <v>7.49</v>
      </c>
      <c r="D253">
        <v>7.99</v>
      </c>
      <c r="E253">
        <f t="shared" si="3"/>
        <v>-0.5</v>
      </c>
      <c r="F253">
        <v>1.01</v>
      </c>
      <c r="G253">
        <v>1.01</v>
      </c>
      <c r="H253" s="1">
        <v>1.685E-5</v>
      </c>
      <c r="I253" s="1">
        <v>4.6010000000000002E-4</v>
      </c>
    </row>
    <row r="254" spans="1:9" x14ac:dyDescent="0.25">
      <c r="A254" t="s">
        <v>464</v>
      </c>
      <c r="B254" t="s">
        <v>465</v>
      </c>
      <c r="C254">
        <v>8.6199999999999992</v>
      </c>
      <c r="D254">
        <v>9.1199999999999992</v>
      </c>
      <c r="E254">
        <f t="shared" si="3"/>
        <v>-0.5</v>
      </c>
      <c r="F254">
        <v>1.01</v>
      </c>
      <c r="G254">
        <v>1.08</v>
      </c>
      <c r="H254" s="1">
        <v>1.8879999999999999E-5</v>
      </c>
      <c r="I254" s="1">
        <v>4.9229999999999999E-4</v>
      </c>
    </row>
    <row r="255" spans="1:9" x14ac:dyDescent="0.25">
      <c r="A255" t="s">
        <v>466</v>
      </c>
      <c r="B255" t="s">
        <v>467</v>
      </c>
      <c r="C255">
        <v>7.62</v>
      </c>
      <c r="D255">
        <v>8.1199999999999992</v>
      </c>
      <c r="E255">
        <f t="shared" si="3"/>
        <v>-0.49999999999999911</v>
      </c>
      <c r="F255">
        <v>1.04</v>
      </c>
      <c r="G255">
        <v>1.1100000000000001</v>
      </c>
      <c r="H255" s="1">
        <v>3.9069999999999997E-5</v>
      </c>
      <c r="I255" s="1">
        <v>8.0849999999999997E-4</v>
      </c>
    </row>
    <row r="256" spans="1:9" x14ac:dyDescent="0.25">
      <c r="A256" t="s">
        <v>468</v>
      </c>
      <c r="B256" t="s">
        <v>384</v>
      </c>
      <c r="C256">
        <v>8.17</v>
      </c>
      <c r="D256">
        <v>8.66</v>
      </c>
      <c r="E256">
        <f t="shared" si="3"/>
        <v>-0.49000000000000021</v>
      </c>
      <c r="F256">
        <v>0.89</v>
      </c>
      <c r="G256">
        <v>0.95</v>
      </c>
      <c r="H256" s="1">
        <v>2.7829999999999999E-6</v>
      </c>
      <c r="I256" s="1">
        <v>1.3740000000000001E-4</v>
      </c>
    </row>
    <row r="257" spans="1:9" x14ac:dyDescent="0.25">
      <c r="A257" t="s">
        <v>469</v>
      </c>
      <c r="B257" t="s">
        <v>470</v>
      </c>
      <c r="C257">
        <v>12.04</v>
      </c>
      <c r="D257">
        <v>12.53</v>
      </c>
      <c r="E257">
        <f t="shared" si="3"/>
        <v>-0.49000000000000021</v>
      </c>
      <c r="F257">
        <v>0.91</v>
      </c>
      <c r="G257">
        <v>0.91</v>
      </c>
      <c r="H257" s="1">
        <v>2.9610000000000001E-6</v>
      </c>
      <c r="I257" s="1">
        <v>1.4190000000000001E-4</v>
      </c>
    </row>
    <row r="258" spans="1:9" x14ac:dyDescent="0.25">
      <c r="A258" t="s">
        <v>471</v>
      </c>
      <c r="B258" t="s">
        <v>33</v>
      </c>
      <c r="C258">
        <v>8.81</v>
      </c>
      <c r="D258">
        <v>9.3000000000000007</v>
      </c>
      <c r="E258">
        <f t="shared" si="3"/>
        <v>-0.49000000000000021</v>
      </c>
      <c r="F258">
        <v>0.94</v>
      </c>
      <c r="G258">
        <v>0.86</v>
      </c>
      <c r="H258" s="1">
        <v>5.1490000000000002E-6</v>
      </c>
      <c r="I258" s="1">
        <v>1.917E-4</v>
      </c>
    </row>
    <row r="259" spans="1:9" x14ac:dyDescent="0.25">
      <c r="A259" t="s">
        <v>472</v>
      </c>
      <c r="B259" t="s">
        <v>473</v>
      </c>
      <c r="C259">
        <v>8.89</v>
      </c>
      <c r="D259">
        <v>9.3800000000000008</v>
      </c>
      <c r="E259">
        <f t="shared" si="3"/>
        <v>-0.49000000000000021</v>
      </c>
      <c r="F259">
        <v>0.97</v>
      </c>
      <c r="G259">
        <v>1.04</v>
      </c>
      <c r="H259" s="1">
        <v>1.4270000000000001E-5</v>
      </c>
      <c r="I259" s="1">
        <v>4.124E-4</v>
      </c>
    </row>
    <row r="260" spans="1:9" x14ac:dyDescent="0.25">
      <c r="A260" t="s">
        <v>474</v>
      </c>
      <c r="B260" t="s">
        <v>475</v>
      </c>
      <c r="C260">
        <v>6.84</v>
      </c>
      <c r="D260">
        <v>7.33</v>
      </c>
      <c r="E260">
        <f t="shared" ref="E260:E323" si="4">C260-D260</f>
        <v>-0.49000000000000021</v>
      </c>
      <c r="F260">
        <v>0.98</v>
      </c>
      <c r="G260">
        <v>0.93</v>
      </c>
      <c r="H260" s="1">
        <v>1.628E-5</v>
      </c>
      <c r="I260" s="1">
        <v>4.5009999999999999E-4</v>
      </c>
    </row>
    <row r="261" spans="1:9" x14ac:dyDescent="0.25">
      <c r="A261" t="s">
        <v>476</v>
      </c>
      <c r="B261" t="s">
        <v>477</v>
      </c>
      <c r="C261">
        <v>7.77</v>
      </c>
      <c r="D261">
        <v>8.26</v>
      </c>
      <c r="E261">
        <f t="shared" si="4"/>
        <v>-0.49000000000000021</v>
      </c>
      <c r="F261">
        <v>1</v>
      </c>
      <c r="G261">
        <v>0.99</v>
      </c>
      <c r="H261" s="1">
        <v>2.035E-5</v>
      </c>
      <c r="I261" s="1">
        <v>5.1960000000000005E-4</v>
      </c>
    </row>
    <row r="262" spans="1:9" x14ac:dyDescent="0.25">
      <c r="A262" t="s">
        <v>478</v>
      </c>
      <c r="B262" t="s">
        <v>479</v>
      </c>
      <c r="C262">
        <v>11.58</v>
      </c>
      <c r="D262">
        <v>12.07</v>
      </c>
      <c r="E262">
        <f t="shared" si="4"/>
        <v>-0.49000000000000021</v>
      </c>
      <c r="F262">
        <v>1.01</v>
      </c>
      <c r="G262">
        <v>0.99</v>
      </c>
      <c r="H262" s="1">
        <v>2.4539999999999999E-5</v>
      </c>
      <c r="I262" s="1">
        <v>5.8929999999999996E-4</v>
      </c>
    </row>
    <row r="263" spans="1:9" x14ac:dyDescent="0.25">
      <c r="A263" t="s">
        <v>480</v>
      </c>
      <c r="B263" t="s">
        <v>83</v>
      </c>
      <c r="C263">
        <v>6.93</v>
      </c>
      <c r="D263">
        <v>7.42</v>
      </c>
      <c r="E263">
        <f t="shared" si="4"/>
        <v>-0.49000000000000021</v>
      </c>
      <c r="F263">
        <v>1.02</v>
      </c>
      <c r="G263">
        <v>1.0900000000000001</v>
      </c>
      <c r="H263" s="1">
        <v>3.8630000000000001E-5</v>
      </c>
      <c r="I263" s="1">
        <v>8.0309999999999995E-4</v>
      </c>
    </row>
    <row r="264" spans="1:9" x14ac:dyDescent="0.25">
      <c r="A264" t="s">
        <v>481</v>
      </c>
      <c r="B264" t="s">
        <v>328</v>
      </c>
      <c r="C264">
        <v>6.92</v>
      </c>
      <c r="D264">
        <v>7.41</v>
      </c>
      <c r="E264">
        <f t="shared" si="4"/>
        <v>-0.49000000000000021</v>
      </c>
      <c r="F264">
        <v>1.04</v>
      </c>
      <c r="G264">
        <v>1.02</v>
      </c>
      <c r="H264" s="1">
        <v>4.2639999999999998E-5</v>
      </c>
      <c r="I264" s="1">
        <v>8.5970000000000003E-4</v>
      </c>
    </row>
    <row r="265" spans="1:9" x14ac:dyDescent="0.25">
      <c r="A265" t="s">
        <v>482</v>
      </c>
      <c r="B265" t="s">
        <v>483</v>
      </c>
      <c r="C265">
        <v>9.42</v>
      </c>
      <c r="D265">
        <v>9.9</v>
      </c>
      <c r="E265">
        <f t="shared" si="4"/>
        <v>-0.48000000000000043</v>
      </c>
      <c r="F265">
        <v>0.84</v>
      </c>
      <c r="G265">
        <v>0.62</v>
      </c>
      <c r="H265" s="1">
        <v>3.58E-7</v>
      </c>
      <c r="I265" s="1">
        <v>3.879E-5</v>
      </c>
    </row>
    <row r="266" spans="1:9" x14ac:dyDescent="0.25">
      <c r="A266" t="s">
        <v>484</v>
      </c>
      <c r="B266" t="s">
        <v>63</v>
      </c>
      <c r="C266">
        <v>10.6</v>
      </c>
      <c r="D266">
        <v>11.08</v>
      </c>
      <c r="E266">
        <f t="shared" si="4"/>
        <v>-0.48000000000000043</v>
      </c>
      <c r="F266">
        <v>0.93</v>
      </c>
      <c r="G266">
        <v>0.94</v>
      </c>
      <c r="H266" s="1">
        <v>1.0180000000000001E-5</v>
      </c>
      <c r="I266" s="1">
        <v>3.1980000000000002E-4</v>
      </c>
    </row>
    <row r="267" spans="1:9" x14ac:dyDescent="0.25">
      <c r="A267" t="s">
        <v>485</v>
      </c>
      <c r="B267" t="s">
        <v>486</v>
      </c>
      <c r="C267">
        <v>7.83</v>
      </c>
      <c r="D267">
        <v>8.31</v>
      </c>
      <c r="E267">
        <f t="shared" si="4"/>
        <v>-0.48000000000000043</v>
      </c>
      <c r="F267">
        <v>0.95</v>
      </c>
      <c r="G267">
        <v>1.03</v>
      </c>
      <c r="H267" s="1">
        <v>1.487E-5</v>
      </c>
      <c r="I267" s="1">
        <v>4.261E-4</v>
      </c>
    </row>
    <row r="268" spans="1:9" x14ac:dyDescent="0.25">
      <c r="A268" t="s">
        <v>487</v>
      </c>
      <c r="B268" t="s">
        <v>77</v>
      </c>
      <c r="C268">
        <v>7.72</v>
      </c>
      <c r="D268">
        <v>8.1999999999999993</v>
      </c>
      <c r="E268">
        <f t="shared" si="4"/>
        <v>-0.47999999999999954</v>
      </c>
      <c r="F268">
        <v>0.94</v>
      </c>
      <c r="G268">
        <v>1.1299999999999999</v>
      </c>
      <c r="H268" s="1">
        <v>2.8549999999999999E-5</v>
      </c>
      <c r="I268" s="1">
        <v>6.5269999999999998E-4</v>
      </c>
    </row>
    <row r="269" spans="1:9" x14ac:dyDescent="0.25">
      <c r="A269" t="s">
        <v>488</v>
      </c>
      <c r="B269" t="s">
        <v>489</v>
      </c>
      <c r="C269">
        <v>5.03</v>
      </c>
      <c r="D269">
        <v>5.51</v>
      </c>
      <c r="E269">
        <f t="shared" si="4"/>
        <v>-0.47999999999999954</v>
      </c>
      <c r="F269">
        <v>1.03</v>
      </c>
      <c r="G269">
        <v>1.04</v>
      </c>
      <c r="H269" s="1">
        <v>4.676E-5</v>
      </c>
      <c r="I269" s="1">
        <v>9.1629999999999999E-4</v>
      </c>
    </row>
    <row r="270" spans="1:9" x14ac:dyDescent="0.25">
      <c r="A270" t="s">
        <v>490</v>
      </c>
      <c r="B270" t="s">
        <v>491</v>
      </c>
      <c r="C270">
        <v>11.2</v>
      </c>
      <c r="D270">
        <v>11.67</v>
      </c>
      <c r="E270">
        <f t="shared" si="4"/>
        <v>-0.47000000000000064</v>
      </c>
      <c r="F270">
        <v>0.82</v>
      </c>
      <c r="G270">
        <v>0.75</v>
      </c>
      <c r="H270" s="1">
        <v>5.7700000000000004E-7</v>
      </c>
      <c r="I270" s="1">
        <v>5.2710000000000002E-5</v>
      </c>
    </row>
    <row r="271" spans="1:9" x14ac:dyDescent="0.25">
      <c r="A271" t="s">
        <v>492</v>
      </c>
      <c r="B271" t="s">
        <v>493</v>
      </c>
      <c r="C271">
        <v>12.93</v>
      </c>
      <c r="D271">
        <v>13.4</v>
      </c>
      <c r="E271">
        <f t="shared" si="4"/>
        <v>-0.47000000000000064</v>
      </c>
      <c r="F271">
        <v>0.85</v>
      </c>
      <c r="G271">
        <v>0.82</v>
      </c>
      <c r="H271" s="1">
        <v>1.73E-6</v>
      </c>
      <c r="I271" s="1">
        <v>1.0340000000000001E-4</v>
      </c>
    </row>
    <row r="272" spans="1:9" x14ac:dyDescent="0.25">
      <c r="A272" t="s">
        <v>494</v>
      </c>
      <c r="B272" t="s">
        <v>495</v>
      </c>
      <c r="C272">
        <v>9.34</v>
      </c>
      <c r="D272">
        <v>9.81</v>
      </c>
      <c r="E272">
        <f t="shared" si="4"/>
        <v>-0.47000000000000064</v>
      </c>
      <c r="F272">
        <v>0.88</v>
      </c>
      <c r="G272">
        <v>0.72</v>
      </c>
      <c r="H272" s="1">
        <v>1.7460000000000001E-6</v>
      </c>
      <c r="I272" s="1">
        <v>1.039E-4</v>
      </c>
    </row>
    <row r="273" spans="1:9" x14ac:dyDescent="0.25">
      <c r="A273" t="s">
        <v>496</v>
      </c>
      <c r="B273" t="s">
        <v>150</v>
      </c>
      <c r="C273">
        <v>9.67</v>
      </c>
      <c r="D273">
        <v>10.14</v>
      </c>
      <c r="E273">
        <f t="shared" si="4"/>
        <v>-0.47000000000000064</v>
      </c>
      <c r="F273">
        <v>0.86</v>
      </c>
      <c r="G273">
        <v>0.75</v>
      </c>
      <c r="H273" s="1">
        <v>1.795E-6</v>
      </c>
      <c r="I273" s="1">
        <v>1.0459999999999999E-4</v>
      </c>
    </row>
    <row r="274" spans="1:9" x14ac:dyDescent="0.25">
      <c r="A274" t="s">
        <v>497</v>
      </c>
      <c r="B274" t="s">
        <v>498</v>
      </c>
      <c r="C274">
        <v>8.08</v>
      </c>
      <c r="D274">
        <v>8.5500000000000007</v>
      </c>
      <c r="E274">
        <f t="shared" si="4"/>
        <v>-0.47000000000000064</v>
      </c>
      <c r="F274">
        <v>0.88</v>
      </c>
      <c r="G274">
        <v>0.71</v>
      </c>
      <c r="H274" s="1">
        <v>2.3879999999999998E-6</v>
      </c>
      <c r="I274" s="1">
        <v>1.2239999999999999E-4</v>
      </c>
    </row>
    <row r="275" spans="1:9" x14ac:dyDescent="0.25">
      <c r="A275" t="s">
        <v>499</v>
      </c>
      <c r="B275" t="s">
        <v>500</v>
      </c>
      <c r="C275">
        <v>9.7799999999999994</v>
      </c>
      <c r="D275">
        <v>10.25</v>
      </c>
      <c r="E275">
        <f t="shared" si="4"/>
        <v>-0.47000000000000064</v>
      </c>
      <c r="F275">
        <v>0.86</v>
      </c>
      <c r="G275">
        <v>0.94</v>
      </c>
      <c r="H275" s="1">
        <v>4.7140000000000001E-6</v>
      </c>
      <c r="I275" s="1">
        <v>1.8310000000000001E-4</v>
      </c>
    </row>
    <row r="276" spans="1:9" x14ac:dyDescent="0.25">
      <c r="A276" t="s">
        <v>501</v>
      </c>
      <c r="B276" t="s">
        <v>502</v>
      </c>
      <c r="C276">
        <v>9.6999999999999993</v>
      </c>
      <c r="D276">
        <v>10.17</v>
      </c>
      <c r="E276">
        <f t="shared" si="4"/>
        <v>-0.47000000000000064</v>
      </c>
      <c r="F276">
        <v>0.92</v>
      </c>
      <c r="G276">
        <v>0.85</v>
      </c>
      <c r="H276" s="1">
        <v>6.0079999999999999E-6</v>
      </c>
      <c r="I276" s="1">
        <v>2.1010000000000001E-4</v>
      </c>
    </row>
    <row r="277" spans="1:9" x14ac:dyDescent="0.25">
      <c r="A277" t="s">
        <v>503</v>
      </c>
      <c r="B277" t="s">
        <v>504</v>
      </c>
      <c r="C277">
        <v>6.27</v>
      </c>
      <c r="D277">
        <v>6.74</v>
      </c>
      <c r="E277">
        <f t="shared" si="4"/>
        <v>-0.47000000000000064</v>
      </c>
      <c r="F277">
        <v>1.01</v>
      </c>
      <c r="G277">
        <v>0.85</v>
      </c>
      <c r="H277" s="1">
        <v>2.332E-5</v>
      </c>
      <c r="I277" s="1">
        <v>5.6820000000000004E-4</v>
      </c>
    </row>
    <row r="278" spans="1:9" x14ac:dyDescent="0.25">
      <c r="A278" t="s">
        <v>505</v>
      </c>
      <c r="B278" t="s">
        <v>382</v>
      </c>
      <c r="C278">
        <v>8.15</v>
      </c>
      <c r="D278">
        <v>8.6199999999999992</v>
      </c>
      <c r="E278">
        <f t="shared" si="4"/>
        <v>-0.46999999999999886</v>
      </c>
      <c r="F278">
        <v>0.92</v>
      </c>
      <c r="G278">
        <v>0.95</v>
      </c>
      <c r="H278" s="1">
        <v>1.0319999999999999E-5</v>
      </c>
      <c r="I278" s="1">
        <v>3.235E-4</v>
      </c>
    </row>
    <row r="279" spans="1:9" x14ac:dyDescent="0.25">
      <c r="A279" t="s">
        <v>506</v>
      </c>
      <c r="B279" t="s">
        <v>127</v>
      </c>
      <c r="C279">
        <v>8.3800000000000008</v>
      </c>
      <c r="D279">
        <v>8.85</v>
      </c>
      <c r="E279">
        <f t="shared" si="4"/>
        <v>-0.46999999999999886</v>
      </c>
      <c r="F279">
        <v>0.94</v>
      </c>
      <c r="G279">
        <v>1.07</v>
      </c>
      <c r="H279" s="1">
        <v>2.9600000000000001E-5</v>
      </c>
      <c r="I279" s="1">
        <v>6.6419999999999999E-4</v>
      </c>
    </row>
    <row r="280" spans="1:9" x14ac:dyDescent="0.25">
      <c r="A280" t="s">
        <v>507</v>
      </c>
      <c r="B280" t="s">
        <v>328</v>
      </c>
      <c r="C280">
        <v>9.5</v>
      </c>
      <c r="D280">
        <v>9.9600000000000009</v>
      </c>
      <c r="E280">
        <f t="shared" si="4"/>
        <v>-0.46000000000000085</v>
      </c>
      <c r="F280">
        <v>0.8</v>
      </c>
      <c r="G280">
        <v>0.8</v>
      </c>
      <c r="H280" s="1">
        <v>8.0299999999999998E-7</v>
      </c>
      <c r="I280" s="1">
        <v>6.6420000000000004E-5</v>
      </c>
    </row>
    <row r="281" spans="1:9" x14ac:dyDescent="0.25">
      <c r="A281" t="s">
        <v>508</v>
      </c>
      <c r="B281" t="s">
        <v>509</v>
      </c>
      <c r="C281">
        <v>11.42</v>
      </c>
      <c r="D281">
        <v>11.88</v>
      </c>
      <c r="E281">
        <f t="shared" si="4"/>
        <v>-0.46000000000000085</v>
      </c>
      <c r="F281">
        <v>0.8</v>
      </c>
      <c r="G281">
        <v>0.87</v>
      </c>
      <c r="H281" s="1">
        <v>1.1659999999999999E-6</v>
      </c>
      <c r="I281" s="1">
        <v>8.0599999999999994E-5</v>
      </c>
    </row>
    <row r="282" spans="1:9" x14ac:dyDescent="0.25">
      <c r="A282" t="s">
        <v>510</v>
      </c>
      <c r="B282" t="s">
        <v>511</v>
      </c>
      <c r="C282">
        <v>8.7899999999999991</v>
      </c>
      <c r="D282">
        <v>9.25</v>
      </c>
      <c r="E282">
        <f t="shared" si="4"/>
        <v>-0.46000000000000085</v>
      </c>
      <c r="F282">
        <v>0.9</v>
      </c>
      <c r="G282">
        <v>0.68</v>
      </c>
      <c r="H282" s="1">
        <v>5.3750000000000002E-6</v>
      </c>
      <c r="I282" s="1">
        <v>1.962E-4</v>
      </c>
    </row>
    <row r="283" spans="1:9" x14ac:dyDescent="0.25">
      <c r="A283" t="s">
        <v>512</v>
      </c>
      <c r="B283" t="s">
        <v>316</v>
      </c>
      <c r="C283">
        <v>9.93</v>
      </c>
      <c r="D283">
        <v>10.39</v>
      </c>
      <c r="E283">
        <f t="shared" si="4"/>
        <v>-0.46000000000000085</v>
      </c>
      <c r="F283">
        <v>0.94</v>
      </c>
      <c r="G283">
        <v>0.98</v>
      </c>
      <c r="H283" s="1">
        <v>1.7880000000000002E-5</v>
      </c>
      <c r="I283" s="1">
        <v>4.7550000000000001E-4</v>
      </c>
    </row>
    <row r="284" spans="1:9" x14ac:dyDescent="0.25">
      <c r="A284" t="s">
        <v>513</v>
      </c>
      <c r="B284" t="s">
        <v>514</v>
      </c>
      <c r="C284">
        <v>8.1999999999999993</v>
      </c>
      <c r="D284">
        <v>8.66</v>
      </c>
      <c r="E284">
        <f t="shared" si="4"/>
        <v>-0.46000000000000085</v>
      </c>
      <c r="F284">
        <v>0.98</v>
      </c>
      <c r="G284">
        <v>0.85</v>
      </c>
      <c r="H284" s="1">
        <v>2.792E-5</v>
      </c>
      <c r="I284" s="1">
        <v>6.4700000000000001E-4</v>
      </c>
    </row>
    <row r="285" spans="1:9" x14ac:dyDescent="0.25">
      <c r="A285" t="s">
        <v>515</v>
      </c>
      <c r="B285" t="s">
        <v>516</v>
      </c>
      <c r="C285">
        <v>8.6</v>
      </c>
      <c r="D285">
        <v>9.06</v>
      </c>
      <c r="E285">
        <f t="shared" si="4"/>
        <v>-0.46000000000000085</v>
      </c>
      <c r="F285">
        <v>0.95</v>
      </c>
      <c r="G285">
        <v>1.04</v>
      </c>
      <c r="H285" s="1">
        <v>2.953E-5</v>
      </c>
      <c r="I285" s="1">
        <v>6.6350000000000003E-4</v>
      </c>
    </row>
    <row r="286" spans="1:9" x14ac:dyDescent="0.25">
      <c r="A286" t="s">
        <v>517</v>
      </c>
      <c r="B286" t="s">
        <v>518</v>
      </c>
      <c r="C286">
        <v>6.79</v>
      </c>
      <c r="D286">
        <v>7.25</v>
      </c>
      <c r="E286">
        <f t="shared" si="4"/>
        <v>-0.45999999999999996</v>
      </c>
      <c r="F286">
        <v>0.85</v>
      </c>
      <c r="G286">
        <v>0.9</v>
      </c>
      <c r="H286" s="1">
        <v>4.4819999999999996E-6</v>
      </c>
      <c r="I286" s="1">
        <v>1.772E-4</v>
      </c>
    </row>
    <row r="287" spans="1:9" x14ac:dyDescent="0.25">
      <c r="A287" t="s">
        <v>519</v>
      </c>
      <c r="B287" t="s">
        <v>520</v>
      </c>
      <c r="C287">
        <v>7.62</v>
      </c>
      <c r="D287">
        <v>8.08</v>
      </c>
      <c r="E287">
        <f t="shared" si="4"/>
        <v>-0.45999999999999996</v>
      </c>
      <c r="F287">
        <v>0.93</v>
      </c>
      <c r="G287">
        <v>0.87</v>
      </c>
      <c r="H287" s="1">
        <v>1.395E-5</v>
      </c>
      <c r="I287" s="1">
        <v>4.0680000000000002E-4</v>
      </c>
    </row>
    <row r="288" spans="1:9" x14ac:dyDescent="0.25">
      <c r="A288" t="s">
        <v>521</v>
      </c>
      <c r="B288" t="s">
        <v>522</v>
      </c>
      <c r="C288">
        <v>5.08</v>
      </c>
      <c r="D288">
        <v>5.54</v>
      </c>
      <c r="E288">
        <f t="shared" si="4"/>
        <v>-0.45999999999999996</v>
      </c>
      <c r="F288">
        <v>0.92</v>
      </c>
      <c r="G288">
        <v>1.01</v>
      </c>
      <c r="H288" s="1">
        <v>2.3099999999999999E-5</v>
      </c>
      <c r="I288" s="1">
        <v>5.6479999999999996E-4</v>
      </c>
    </row>
    <row r="289" spans="1:9" x14ac:dyDescent="0.25">
      <c r="A289" t="s">
        <v>523</v>
      </c>
      <c r="B289" t="s">
        <v>524</v>
      </c>
      <c r="C289">
        <v>5.09</v>
      </c>
      <c r="D289">
        <v>5.55</v>
      </c>
      <c r="E289">
        <f t="shared" si="4"/>
        <v>-0.45999999999999996</v>
      </c>
      <c r="F289">
        <v>0.95</v>
      </c>
      <c r="G289">
        <v>1</v>
      </c>
      <c r="H289" s="1">
        <v>2.9349999999999999E-5</v>
      </c>
      <c r="I289" s="1">
        <v>6.6069999999999996E-4</v>
      </c>
    </row>
    <row r="290" spans="1:9" x14ac:dyDescent="0.25">
      <c r="A290" t="s">
        <v>525</v>
      </c>
      <c r="B290" t="s">
        <v>526</v>
      </c>
      <c r="C290">
        <v>5.89</v>
      </c>
      <c r="D290">
        <v>6.35</v>
      </c>
      <c r="E290">
        <f t="shared" si="4"/>
        <v>-0.45999999999999996</v>
      </c>
      <c r="F290">
        <v>0.99</v>
      </c>
      <c r="G290">
        <v>0.85</v>
      </c>
      <c r="H290" s="1">
        <v>3.8229999999999998E-5</v>
      </c>
      <c r="I290" s="1">
        <v>8.0040000000000005E-4</v>
      </c>
    </row>
    <row r="291" spans="1:9" x14ac:dyDescent="0.25">
      <c r="A291" t="s">
        <v>527</v>
      </c>
      <c r="B291" t="s">
        <v>308</v>
      </c>
      <c r="C291">
        <v>9.41</v>
      </c>
      <c r="D291">
        <v>9.8699999999999992</v>
      </c>
      <c r="E291">
        <f t="shared" si="4"/>
        <v>-0.45999999999999908</v>
      </c>
      <c r="F291">
        <v>0.74</v>
      </c>
      <c r="G291">
        <v>0.7</v>
      </c>
      <c r="H291" s="1">
        <v>7.7799999999999995E-8</v>
      </c>
      <c r="I291" s="1">
        <v>1.7430000000000001E-5</v>
      </c>
    </row>
    <row r="292" spans="1:9" x14ac:dyDescent="0.25">
      <c r="A292" t="s">
        <v>528</v>
      </c>
      <c r="B292" t="s">
        <v>529</v>
      </c>
      <c r="C292">
        <v>7.87</v>
      </c>
      <c r="D292">
        <v>8.32</v>
      </c>
      <c r="E292">
        <f t="shared" si="4"/>
        <v>-0.45000000000000018</v>
      </c>
      <c r="F292">
        <v>0.81</v>
      </c>
      <c r="G292">
        <v>0.93</v>
      </c>
      <c r="H292" s="1">
        <v>2.7E-6</v>
      </c>
      <c r="I292" s="1">
        <v>1.3430000000000001E-4</v>
      </c>
    </row>
    <row r="293" spans="1:9" x14ac:dyDescent="0.25">
      <c r="A293" t="s">
        <v>530</v>
      </c>
      <c r="B293" t="s">
        <v>531</v>
      </c>
      <c r="C293">
        <v>5.47</v>
      </c>
      <c r="D293">
        <v>5.92</v>
      </c>
      <c r="E293">
        <f t="shared" si="4"/>
        <v>-0.45000000000000018</v>
      </c>
      <c r="F293">
        <v>0.93</v>
      </c>
      <c r="G293">
        <v>0.91</v>
      </c>
      <c r="H293" s="1">
        <v>2.5340000000000001E-5</v>
      </c>
      <c r="I293" s="1">
        <v>6.0630000000000005E-4</v>
      </c>
    </row>
    <row r="294" spans="1:9" x14ac:dyDescent="0.25">
      <c r="A294" t="s">
        <v>532</v>
      </c>
      <c r="B294" t="s">
        <v>483</v>
      </c>
      <c r="C294">
        <v>7.46</v>
      </c>
      <c r="D294">
        <v>7.91</v>
      </c>
      <c r="E294">
        <f t="shared" si="4"/>
        <v>-0.45000000000000018</v>
      </c>
      <c r="F294">
        <v>0.95</v>
      </c>
      <c r="G294">
        <v>0.95</v>
      </c>
      <c r="H294" s="1">
        <v>3.0710000000000002E-5</v>
      </c>
      <c r="I294" s="1">
        <v>6.7980000000000004E-4</v>
      </c>
    </row>
    <row r="295" spans="1:9" x14ac:dyDescent="0.25">
      <c r="A295" t="s">
        <v>533</v>
      </c>
      <c r="B295" t="s">
        <v>534</v>
      </c>
      <c r="C295">
        <v>9.9</v>
      </c>
      <c r="D295">
        <v>10.35</v>
      </c>
      <c r="E295">
        <f t="shared" si="4"/>
        <v>-0.44999999999999929</v>
      </c>
      <c r="F295">
        <v>0.79</v>
      </c>
      <c r="G295">
        <v>0.76</v>
      </c>
      <c r="H295" s="1">
        <v>9.5300000000000002E-7</v>
      </c>
      <c r="I295" s="1">
        <v>7.2410000000000006E-5</v>
      </c>
    </row>
    <row r="296" spans="1:9" x14ac:dyDescent="0.25">
      <c r="A296" t="s">
        <v>535</v>
      </c>
      <c r="B296" t="s">
        <v>536</v>
      </c>
      <c r="C296">
        <v>7.58</v>
      </c>
      <c r="D296">
        <v>8.0299999999999994</v>
      </c>
      <c r="E296">
        <f t="shared" si="4"/>
        <v>-0.44999999999999929</v>
      </c>
      <c r="F296">
        <v>0.89</v>
      </c>
      <c r="G296">
        <v>0.74</v>
      </c>
      <c r="H296" s="1">
        <v>6.8619999999999997E-6</v>
      </c>
      <c r="I296" s="1">
        <v>2.321E-4</v>
      </c>
    </row>
    <row r="297" spans="1:9" x14ac:dyDescent="0.25">
      <c r="A297" t="s">
        <v>537</v>
      </c>
      <c r="B297" t="s">
        <v>208</v>
      </c>
      <c r="C297">
        <v>11.11</v>
      </c>
      <c r="D297">
        <v>11.55</v>
      </c>
      <c r="E297">
        <f t="shared" si="4"/>
        <v>-0.44000000000000128</v>
      </c>
      <c r="F297">
        <v>0.72</v>
      </c>
      <c r="G297">
        <v>0.6</v>
      </c>
      <c r="H297" s="1">
        <v>1.03E-7</v>
      </c>
      <c r="I297" s="1">
        <v>1.9789999999999999E-5</v>
      </c>
    </row>
    <row r="298" spans="1:9" x14ac:dyDescent="0.25">
      <c r="A298" t="s">
        <v>538</v>
      </c>
      <c r="B298" t="s">
        <v>306</v>
      </c>
      <c r="C298">
        <v>7.13</v>
      </c>
      <c r="D298">
        <v>7.57</v>
      </c>
      <c r="E298">
        <f t="shared" si="4"/>
        <v>-0.44000000000000039</v>
      </c>
      <c r="F298">
        <v>0.72</v>
      </c>
      <c r="G298">
        <v>0.77</v>
      </c>
      <c r="H298" s="1">
        <v>2.2700000000000001E-7</v>
      </c>
      <c r="I298" s="1">
        <v>2.9899999999999998E-5</v>
      </c>
    </row>
    <row r="299" spans="1:9" x14ac:dyDescent="0.25">
      <c r="A299" t="s">
        <v>539</v>
      </c>
      <c r="B299" t="s">
        <v>256</v>
      </c>
      <c r="C299">
        <v>4.79</v>
      </c>
      <c r="D299">
        <v>5.23</v>
      </c>
      <c r="E299">
        <f t="shared" si="4"/>
        <v>-0.44000000000000039</v>
      </c>
      <c r="F299">
        <v>0.94</v>
      </c>
      <c r="G299">
        <v>0.99</v>
      </c>
      <c r="H299" s="1">
        <v>4.8350000000000003E-5</v>
      </c>
      <c r="I299" s="1">
        <v>9.4189999999999996E-4</v>
      </c>
    </row>
    <row r="300" spans="1:9" x14ac:dyDescent="0.25">
      <c r="A300" t="s">
        <v>540</v>
      </c>
      <c r="B300" t="s">
        <v>121</v>
      </c>
      <c r="C300">
        <v>7.32</v>
      </c>
      <c r="D300">
        <v>7.76</v>
      </c>
      <c r="E300">
        <f t="shared" si="4"/>
        <v>-0.4399999999999995</v>
      </c>
      <c r="F300">
        <v>0.89</v>
      </c>
      <c r="G300">
        <v>0.91</v>
      </c>
      <c r="H300" s="1">
        <v>2.6080000000000001E-5</v>
      </c>
      <c r="I300" s="1">
        <v>6.1959999999999999E-4</v>
      </c>
    </row>
    <row r="301" spans="1:9" x14ac:dyDescent="0.25">
      <c r="A301" t="s">
        <v>541</v>
      </c>
      <c r="B301" t="s">
        <v>156</v>
      </c>
      <c r="C301">
        <v>8.06</v>
      </c>
      <c r="D301">
        <v>8.5</v>
      </c>
      <c r="E301">
        <f t="shared" si="4"/>
        <v>-0.4399999999999995</v>
      </c>
      <c r="F301">
        <v>0.93</v>
      </c>
      <c r="G301">
        <v>0.94</v>
      </c>
      <c r="H301" s="1">
        <v>4.6650000000000002E-5</v>
      </c>
      <c r="I301" s="1">
        <v>9.1629999999999999E-4</v>
      </c>
    </row>
    <row r="302" spans="1:9" x14ac:dyDescent="0.25">
      <c r="A302" t="s">
        <v>542</v>
      </c>
      <c r="B302" t="s">
        <v>543</v>
      </c>
      <c r="C302">
        <v>6.4</v>
      </c>
      <c r="D302">
        <v>6.84</v>
      </c>
      <c r="E302">
        <f t="shared" si="4"/>
        <v>-0.4399999999999995</v>
      </c>
      <c r="F302">
        <v>0.99</v>
      </c>
      <c r="G302">
        <v>0.8</v>
      </c>
      <c r="H302" s="1">
        <v>4.7639999999999998E-5</v>
      </c>
      <c r="I302" s="1">
        <v>9.2949999999999999E-4</v>
      </c>
    </row>
    <row r="303" spans="1:9" x14ac:dyDescent="0.25">
      <c r="A303" t="s">
        <v>544</v>
      </c>
      <c r="B303" t="s">
        <v>346</v>
      </c>
      <c r="C303">
        <v>10.45</v>
      </c>
      <c r="D303">
        <v>10.88</v>
      </c>
      <c r="E303">
        <f t="shared" si="4"/>
        <v>-0.43000000000000149</v>
      </c>
      <c r="F303">
        <v>0.81</v>
      </c>
      <c r="G303">
        <v>0.79</v>
      </c>
      <c r="H303" s="1">
        <v>6.6950000000000003E-6</v>
      </c>
      <c r="I303" s="1">
        <v>2.275E-4</v>
      </c>
    </row>
    <row r="304" spans="1:9" x14ac:dyDescent="0.25">
      <c r="A304" t="s">
        <v>545</v>
      </c>
      <c r="B304" t="s">
        <v>546</v>
      </c>
      <c r="C304">
        <v>7.78</v>
      </c>
      <c r="D304">
        <v>8.2100000000000009</v>
      </c>
      <c r="E304">
        <f t="shared" si="4"/>
        <v>-0.4300000000000006</v>
      </c>
      <c r="F304">
        <v>0.9</v>
      </c>
      <c r="G304">
        <v>0.84</v>
      </c>
      <c r="H304" s="1">
        <v>2.8520000000000001E-5</v>
      </c>
      <c r="I304" s="1">
        <v>6.5269999999999998E-4</v>
      </c>
    </row>
    <row r="305" spans="1:9" x14ac:dyDescent="0.25">
      <c r="A305" t="s">
        <v>547</v>
      </c>
      <c r="B305" t="s">
        <v>375</v>
      </c>
      <c r="C305">
        <v>9.4600000000000009</v>
      </c>
      <c r="D305">
        <v>9.89</v>
      </c>
      <c r="E305">
        <f t="shared" si="4"/>
        <v>-0.42999999999999972</v>
      </c>
      <c r="F305">
        <v>0.75</v>
      </c>
      <c r="G305">
        <v>0.76</v>
      </c>
      <c r="H305" s="1">
        <v>8.3200000000000004E-7</v>
      </c>
      <c r="I305" s="1">
        <v>6.7340000000000002E-5</v>
      </c>
    </row>
    <row r="306" spans="1:9" x14ac:dyDescent="0.25">
      <c r="A306" t="s">
        <v>548</v>
      </c>
      <c r="B306" t="s">
        <v>549</v>
      </c>
      <c r="C306">
        <v>7.28</v>
      </c>
      <c r="D306">
        <v>7.71</v>
      </c>
      <c r="E306">
        <f t="shared" si="4"/>
        <v>-0.42999999999999972</v>
      </c>
      <c r="F306">
        <v>0.88</v>
      </c>
      <c r="G306">
        <v>0.61</v>
      </c>
      <c r="H306" s="1">
        <v>9.2650000000000002E-6</v>
      </c>
      <c r="I306" s="1">
        <v>2.967E-4</v>
      </c>
    </row>
    <row r="307" spans="1:9" x14ac:dyDescent="0.25">
      <c r="A307" t="s">
        <v>550</v>
      </c>
      <c r="B307" t="s">
        <v>131</v>
      </c>
      <c r="C307">
        <v>10.66</v>
      </c>
      <c r="D307">
        <v>11.09</v>
      </c>
      <c r="E307">
        <f t="shared" si="4"/>
        <v>-0.42999999999999972</v>
      </c>
      <c r="F307">
        <v>0.88</v>
      </c>
      <c r="G307">
        <v>0.83</v>
      </c>
      <c r="H307" s="1">
        <v>1.4980000000000001E-5</v>
      </c>
      <c r="I307" s="1">
        <v>4.2749999999999998E-4</v>
      </c>
    </row>
    <row r="308" spans="1:9" x14ac:dyDescent="0.25">
      <c r="A308" t="s">
        <v>551</v>
      </c>
      <c r="B308" t="s">
        <v>552</v>
      </c>
      <c r="C308">
        <v>7.34</v>
      </c>
      <c r="D308">
        <v>7.77</v>
      </c>
      <c r="E308">
        <f t="shared" si="4"/>
        <v>-0.42999999999999972</v>
      </c>
      <c r="F308">
        <v>0.91</v>
      </c>
      <c r="G308">
        <v>0.85</v>
      </c>
      <c r="H308" s="1">
        <v>2.9969999999999999E-5</v>
      </c>
      <c r="I308" s="1">
        <v>6.667E-4</v>
      </c>
    </row>
    <row r="309" spans="1:9" x14ac:dyDescent="0.25">
      <c r="A309" t="s">
        <v>553</v>
      </c>
      <c r="B309" t="s">
        <v>554</v>
      </c>
      <c r="C309">
        <v>7.45</v>
      </c>
      <c r="D309">
        <v>7.88</v>
      </c>
      <c r="E309">
        <f t="shared" si="4"/>
        <v>-0.42999999999999972</v>
      </c>
      <c r="F309">
        <v>0.88</v>
      </c>
      <c r="G309">
        <v>0.91</v>
      </c>
      <c r="H309" s="1">
        <v>3.1149999999999998E-5</v>
      </c>
      <c r="I309" s="1">
        <v>6.8599999999999998E-4</v>
      </c>
    </row>
    <row r="310" spans="1:9" x14ac:dyDescent="0.25">
      <c r="A310" t="s">
        <v>555</v>
      </c>
      <c r="B310" t="s">
        <v>242</v>
      </c>
      <c r="C310">
        <v>9.1300000000000008</v>
      </c>
      <c r="D310">
        <v>9.56</v>
      </c>
      <c r="E310">
        <f t="shared" si="4"/>
        <v>-0.42999999999999972</v>
      </c>
      <c r="F310">
        <v>0.93</v>
      </c>
      <c r="G310">
        <v>0.8</v>
      </c>
      <c r="H310" s="1">
        <v>3.5939999999999998E-5</v>
      </c>
      <c r="I310" s="1">
        <v>7.6519999999999995E-4</v>
      </c>
    </row>
    <row r="311" spans="1:9" x14ac:dyDescent="0.25">
      <c r="A311" t="s">
        <v>556</v>
      </c>
      <c r="B311" t="s">
        <v>557</v>
      </c>
      <c r="C311">
        <v>6.21</v>
      </c>
      <c r="D311">
        <v>6.64</v>
      </c>
      <c r="E311">
        <f t="shared" si="4"/>
        <v>-0.42999999999999972</v>
      </c>
      <c r="F311">
        <v>0.92</v>
      </c>
      <c r="G311">
        <v>0.86</v>
      </c>
      <c r="H311" s="1">
        <v>4.7630000000000003E-5</v>
      </c>
      <c r="I311" s="1">
        <v>9.2949999999999999E-4</v>
      </c>
    </row>
    <row r="312" spans="1:9" x14ac:dyDescent="0.25">
      <c r="A312" t="s">
        <v>558</v>
      </c>
      <c r="B312" t="s">
        <v>214</v>
      </c>
      <c r="C312">
        <v>10.039999999999999</v>
      </c>
      <c r="D312">
        <v>10.46</v>
      </c>
      <c r="E312">
        <f t="shared" si="4"/>
        <v>-0.42000000000000171</v>
      </c>
      <c r="F312">
        <v>0.93</v>
      </c>
      <c r="G312">
        <v>0.72</v>
      </c>
      <c r="H312" s="1">
        <v>3.5840000000000002E-5</v>
      </c>
      <c r="I312" s="1">
        <v>7.6420000000000004E-4</v>
      </c>
    </row>
    <row r="313" spans="1:9" x14ac:dyDescent="0.25">
      <c r="A313" t="s">
        <v>559</v>
      </c>
      <c r="B313" t="s">
        <v>560</v>
      </c>
      <c r="C313">
        <v>9.8800000000000008</v>
      </c>
      <c r="D313">
        <v>10.3</v>
      </c>
      <c r="E313">
        <f t="shared" si="4"/>
        <v>-0.41999999999999993</v>
      </c>
      <c r="F313">
        <v>0.79</v>
      </c>
      <c r="G313">
        <v>0.65</v>
      </c>
      <c r="H313" s="1">
        <v>2.0430000000000002E-6</v>
      </c>
      <c r="I313" s="1">
        <v>1.1069999999999999E-4</v>
      </c>
    </row>
    <row r="314" spans="1:9" x14ac:dyDescent="0.25">
      <c r="A314" t="s">
        <v>561</v>
      </c>
      <c r="B314" t="s">
        <v>562</v>
      </c>
      <c r="C314">
        <v>6.99</v>
      </c>
      <c r="D314">
        <v>7.41</v>
      </c>
      <c r="E314">
        <f t="shared" si="4"/>
        <v>-0.41999999999999993</v>
      </c>
      <c r="F314">
        <v>0.82</v>
      </c>
      <c r="G314">
        <v>0.78</v>
      </c>
      <c r="H314" s="1">
        <v>1.0669999999999999E-5</v>
      </c>
      <c r="I314" s="1">
        <v>3.3159999999999998E-4</v>
      </c>
    </row>
    <row r="315" spans="1:9" x14ac:dyDescent="0.25">
      <c r="A315" t="s">
        <v>563</v>
      </c>
      <c r="B315" t="s">
        <v>564</v>
      </c>
      <c r="C315">
        <v>7.51</v>
      </c>
      <c r="D315">
        <v>7.93</v>
      </c>
      <c r="E315">
        <f t="shared" si="4"/>
        <v>-0.41999999999999993</v>
      </c>
      <c r="F315">
        <v>0.87</v>
      </c>
      <c r="G315">
        <v>0.75</v>
      </c>
      <c r="H315" s="1">
        <v>2.6109999999999999E-5</v>
      </c>
      <c r="I315" s="1">
        <v>6.1959999999999999E-4</v>
      </c>
    </row>
    <row r="316" spans="1:9" x14ac:dyDescent="0.25">
      <c r="A316" t="s">
        <v>565</v>
      </c>
      <c r="B316" t="s">
        <v>566</v>
      </c>
      <c r="C316">
        <v>8.51</v>
      </c>
      <c r="D316">
        <v>8.92</v>
      </c>
      <c r="E316">
        <f t="shared" si="4"/>
        <v>-0.41000000000000014</v>
      </c>
      <c r="F316">
        <v>0.71</v>
      </c>
      <c r="G316">
        <v>0.79</v>
      </c>
      <c r="H316" s="1">
        <v>1.018E-6</v>
      </c>
      <c r="I316" s="1">
        <v>7.5809999999999994E-5</v>
      </c>
    </row>
    <row r="317" spans="1:9" x14ac:dyDescent="0.25">
      <c r="A317" t="s">
        <v>567</v>
      </c>
      <c r="B317" t="s">
        <v>568</v>
      </c>
      <c r="C317">
        <v>8.2200000000000006</v>
      </c>
      <c r="D317">
        <v>8.6300000000000008</v>
      </c>
      <c r="E317">
        <f t="shared" si="4"/>
        <v>-0.41000000000000014</v>
      </c>
      <c r="F317">
        <v>0.76</v>
      </c>
      <c r="G317">
        <v>0.75</v>
      </c>
      <c r="H317" s="1">
        <v>3.23E-6</v>
      </c>
      <c r="I317" s="1">
        <v>1.459E-4</v>
      </c>
    </row>
    <row r="318" spans="1:9" x14ac:dyDescent="0.25">
      <c r="A318" t="s">
        <v>569</v>
      </c>
      <c r="B318" t="s">
        <v>214</v>
      </c>
      <c r="C318">
        <v>9.76</v>
      </c>
      <c r="D318">
        <v>10.17</v>
      </c>
      <c r="E318">
        <f t="shared" si="4"/>
        <v>-0.41000000000000014</v>
      </c>
      <c r="F318">
        <v>0.76</v>
      </c>
      <c r="G318">
        <v>0.79</v>
      </c>
      <c r="H318" s="1">
        <v>4.4070000000000003E-6</v>
      </c>
      <c r="I318" s="1">
        <v>1.7640000000000001E-4</v>
      </c>
    </row>
    <row r="319" spans="1:9" x14ac:dyDescent="0.25">
      <c r="A319" t="s">
        <v>570</v>
      </c>
      <c r="B319" t="s">
        <v>571</v>
      </c>
      <c r="C319">
        <v>7.51</v>
      </c>
      <c r="D319">
        <v>7.92</v>
      </c>
      <c r="E319">
        <f t="shared" si="4"/>
        <v>-0.41000000000000014</v>
      </c>
      <c r="F319">
        <v>0.82</v>
      </c>
      <c r="G319">
        <v>0.91</v>
      </c>
      <c r="H319" s="1">
        <v>1.7819999999999999E-5</v>
      </c>
      <c r="I319" s="1">
        <v>4.75E-4</v>
      </c>
    </row>
    <row r="320" spans="1:9" x14ac:dyDescent="0.25">
      <c r="A320" t="s">
        <v>572</v>
      </c>
      <c r="B320" t="s">
        <v>573</v>
      </c>
      <c r="C320">
        <v>6.45</v>
      </c>
      <c r="D320">
        <v>6.86</v>
      </c>
      <c r="E320">
        <f t="shared" si="4"/>
        <v>-0.41000000000000014</v>
      </c>
      <c r="F320">
        <v>0.86</v>
      </c>
      <c r="G320">
        <v>0.92</v>
      </c>
      <c r="H320" s="1">
        <v>3.3880000000000001E-5</v>
      </c>
      <c r="I320" s="1">
        <v>7.3169999999999995E-4</v>
      </c>
    </row>
    <row r="321" spans="1:9" x14ac:dyDescent="0.25">
      <c r="A321" t="s">
        <v>574</v>
      </c>
      <c r="B321" t="s">
        <v>495</v>
      </c>
      <c r="C321">
        <v>7.3</v>
      </c>
      <c r="D321">
        <v>7.71</v>
      </c>
      <c r="E321">
        <f t="shared" si="4"/>
        <v>-0.41000000000000014</v>
      </c>
      <c r="F321">
        <v>0.88</v>
      </c>
      <c r="G321">
        <v>0.83</v>
      </c>
      <c r="H321" s="1">
        <v>4.2339999999999998E-5</v>
      </c>
      <c r="I321" s="1">
        <v>8.5519999999999997E-4</v>
      </c>
    </row>
    <row r="322" spans="1:9" x14ac:dyDescent="0.25">
      <c r="A322" t="s">
        <v>575</v>
      </c>
      <c r="B322" t="s">
        <v>576</v>
      </c>
      <c r="C322">
        <v>8.7100000000000009</v>
      </c>
      <c r="D322">
        <v>9.1199999999999992</v>
      </c>
      <c r="E322">
        <f t="shared" si="4"/>
        <v>-0.40999999999999837</v>
      </c>
      <c r="F322">
        <v>0.84</v>
      </c>
      <c r="G322">
        <v>0.72</v>
      </c>
      <c r="H322" s="1">
        <v>1.668E-5</v>
      </c>
      <c r="I322" s="1">
        <v>4.573E-4</v>
      </c>
    </row>
    <row r="323" spans="1:9" x14ac:dyDescent="0.25">
      <c r="A323" t="s">
        <v>577</v>
      </c>
      <c r="B323" t="s">
        <v>244</v>
      </c>
      <c r="C323">
        <v>9.5399999999999991</v>
      </c>
      <c r="D323">
        <v>9.94</v>
      </c>
      <c r="E323">
        <f t="shared" si="4"/>
        <v>-0.40000000000000036</v>
      </c>
      <c r="F323">
        <v>0.68</v>
      </c>
      <c r="G323">
        <v>0.71</v>
      </c>
      <c r="H323" s="1">
        <v>9.0999999999999997E-7</v>
      </c>
      <c r="I323" s="1">
        <v>7.0480000000000003E-5</v>
      </c>
    </row>
    <row r="324" spans="1:9" x14ac:dyDescent="0.25">
      <c r="A324" t="s">
        <v>578</v>
      </c>
      <c r="B324" t="s">
        <v>579</v>
      </c>
      <c r="C324">
        <v>11.36</v>
      </c>
      <c r="D324">
        <v>11.76</v>
      </c>
      <c r="E324">
        <f t="shared" ref="E324:E387" si="5">C324-D324</f>
        <v>-0.40000000000000036</v>
      </c>
      <c r="F324">
        <v>0.77</v>
      </c>
      <c r="G324">
        <v>0.52</v>
      </c>
      <c r="H324" s="1">
        <v>2.3609999999999999E-6</v>
      </c>
      <c r="I324" s="1">
        <v>1.2239999999999999E-4</v>
      </c>
    </row>
    <row r="325" spans="1:9" x14ac:dyDescent="0.25">
      <c r="A325" t="s">
        <v>580</v>
      </c>
      <c r="B325" t="s">
        <v>411</v>
      </c>
      <c r="C325">
        <v>10.76</v>
      </c>
      <c r="D325">
        <v>11.16</v>
      </c>
      <c r="E325">
        <f t="shared" si="5"/>
        <v>-0.40000000000000036</v>
      </c>
      <c r="F325">
        <v>0.72</v>
      </c>
      <c r="G325">
        <v>0.86</v>
      </c>
      <c r="H325" s="1">
        <v>3.2049999999999998E-6</v>
      </c>
      <c r="I325" s="1">
        <v>1.4530000000000001E-4</v>
      </c>
    </row>
    <row r="326" spans="1:9" x14ac:dyDescent="0.25">
      <c r="A326" t="s">
        <v>581</v>
      </c>
      <c r="B326" t="s">
        <v>363</v>
      </c>
      <c r="C326">
        <v>8.17</v>
      </c>
      <c r="D326">
        <v>8.57</v>
      </c>
      <c r="E326">
        <f t="shared" si="5"/>
        <v>-0.40000000000000036</v>
      </c>
      <c r="F326">
        <v>0.87</v>
      </c>
      <c r="G326">
        <v>0.67</v>
      </c>
      <c r="H326" s="1">
        <v>2.8949999999999999E-5</v>
      </c>
      <c r="I326" s="1">
        <v>6.5780000000000005E-4</v>
      </c>
    </row>
    <row r="327" spans="1:9" x14ac:dyDescent="0.25">
      <c r="A327" t="s">
        <v>582</v>
      </c>
      <c r="B327" t="s">
        <v>16</v>
      </c>
      <c r="C327">
        <v>7.23</v>
      </c>
      <c r="D327">
        <v>7.63</v>
      </c>
      <c r="E327">
        <f t="shared" si="5"/>
        <v>-0.39999999999999947</v>
      </c>
      <c r="F327">
        <v>0.85</v>
      </c>
      <c r="G327">
        <v>0.88</v>
      </c>
      <c r="H327" s="1">
        <v>3.7459999999999997E-5</v>
      </c>
      <c r="I327" s="1">
        <v>7.8870000000000003E-4</v>
      </c>
    </row>
    <row r="328" spans="1:9" x14ac:dyDescent="0.25">
      <c r="A328" t="s">
        <v>583</v>
      </c>
      <c r="B328" t="s">
        <v>146</v>
      </c>
      <c r="C328">
        <v>9.61</v>
      </c>
      <c r="D328">
        <v>10</v>
      </c>
      <c r="E328">
        <f t="shared" si="5"/>
        <v>-0.39000000000000057</v>
      </c>
      <c r="F328">
        <v>0.65</v>
      </c>
      <c r="G328">
        <v>0.77</v>
      </c>
      <c r="H328" s="1">
        <v>4.1300000000000001E-7</v>
      </c>
      <c r="I328" s="1">
        <v>4.2620000000000002E-5</v>
      </c>
    </row>
    <row r="329" spans="1:9" x14ac:dyDescent="0.25">
      <c r="A329" t="s">
        <v>584</v>
      </c>
      <c r="B329" t="s">
        <v>172</v>
      </c>
      <c r="C329">
        <v>5.05</v>
      </c>
      <c r="D329">
        <v>5.44</v>
      </c>
      <c r="E329">
        <f t="shared" si="5"/>
        <v>-0.39000000000000057</v>
      </c>
      <c r="F329">
        <v>0.76</v>
      </c>
      <c r="G329">
        <v>0.88</v>
      </c>
      <c r="H329" s="1">
        <v>1.7799999999999999E-5</v>
      </c>
      <c r="I329" s="1">
        <v>4.75E-4</v>
      </c>
    </row>
    <row r="330" spans="1:9" x14ac:dyDescent="0.25">
      <c r="A330" t="s">
        <v>585</v>
      </c>
      <c r="B330" t="s">
        <v>586</v>
      </c>
      <c r="C330">
        <v>4.8</v>
      </c>
      <c r="D330">
        <v>5.19</v>
      </c>
      <c r="E330">
        <f t="shared" si="5"/>
        <v>-0.39000000000000057</v>
      </c>
      <c r="F330">
        <v>0.82</v>
      </c>
      <c r="G330">
        <v>0.75</v>
      </c>
      <c r="H330" s="1">
        <v>2.8160000000000001E-5</v>
      </c>
      <c r="I330" s="1">
        <v>6.4999999999999997E-4</v>
      </c>
    </row>
    <row r="331" spans="1:9" x14ac:dyDescent="0.25">
      <c r="A331" t="s">
        <v>587</v>
      </c>
      <c r="B331" t="s">
        <v>588</v>
      </c>
      <c r="C331">
        <v>6.87</v>
      </c>
      <c r="D331">
        <v>7.26</v>
      </c>
      <c r="E331">
        <f t="shared" si="5"/>
        <v>-0.38999999999999968</v>
      </c>
      <c r="F331">
        <v>0.83</v>
      </c>
      <c r="G331">
        <v>0.68</v>
      </c>
      <c r="H331" s="1">
        <v>2.2989999999999998E-5</v>
      </c>
      <c r="I331" s="1">
        <v>5.6309999999999997E-4</v>
      </c>
    </row>
    <row r="332" spans="1:9" x14ac:dyDescent="0.25">
      <c r="A332" t="s">
        <v>589</v>
      </c>
      <c r="B332" t="s">
        <v>590</v>
      </c>
      <c r="C332">
        <v>8.2100000000000009</v>
      </c>
      <c r="D332">
        <v>8.6</v>
      </c>
      <c r="E332">
        <f t="shared" si="5"/>
        <v>-0.38999999999999879</v>
      </c>
      <c r="F332">
        <v>0.75</v>
      </c>
      <c r="G332">
        <v>0.86</v>
      </c>
      <c r="H332" s="1">
        <v>1.171E-5</v>
      </c>
      <c r="I332" s="1">
        <v>3.5280000000000001E-4</v>
      </c>
    </row>
    <row r="333" spans="1:9" x14ac:dyDescent="0.25">
      <c r="A333" t="s">
        <v>591</v>
      </c>
      <c r="B333" t="s">
        <v>592</v>
      </c>
      <c r="C333">
        <v>8.6</v>
      </c>
      <c r="D333">
        <v>8.98</v>
      </c>
      <c r="E333">
        <f t="shared" si="5"/>
        <v>-0.38000000000000078</v>
      </c>
      <c r="F333">
        <v>0.64</v>
      </c>
      <c r="G333">
        <v>0.59</v>
      </c>
      <c r="H333" s="1">
        <v>2.6800000000000002E-7</v>
      </c>
      <c r="I333" s="1">
        <v>3.2879999999999997E-5</v>
      </c>
    </row>
    <row r="334" spans="1:9" x14ac:dyDescent="0.25">
      <c r="A334" t="s">
        <v>593</v>
      </c>
      <c r="B334" t="s">
        <v>594</v>
      </c>
      <c r="C334">
        <v>10.02</v>
      </c>
      <c r="D334">
        <v>10.4</v>
      </c>
      <c r="E334">
        <f t="shared" si="5"/>
        <v>-0.38000000000000078</v>
      </c>
      <c r="F334">
        <v>0.72</v>
      </c>
      <c r="G334">
        <v>0.72</v>
      </c>
      <c r="H334" s="1">
        <v>5.9959999999999999E-6</v>
      </c>
      <c r="I334" s="1">
        <v>2.1010000000000001E-4</v>
      </c>
    </row>
    <row r="335" spans="1:9" x14ac:dyDescent="0.25">
      <c r="A335" t="s">
        <v>595</v>
      </c>
      <c r="B335" t="s">
        <v>596</v>
      </c>
      <c r="C335">
        <v>6.23</v>
      </c>
      <c r="D335">
        <v>6.61</v>
      </c>
      <c r="E335">
        <f t="shared" si="5"/>
        <v>-0.37999999999999989</v>
      </c>
      <c r="F335">
        <v>0.75</v>
      </c>
      <c r="G335">
        <v>0.9</v>
      </c>
      <c r="H335" s="1">
        <v>3.3049999999999997E-5</v>
      </c>
      <c r="I335" s="1">
        <v>7.1849999999999995E-4</v>
      </c>
    </row>
    <row r="336" spans="1:9" x14ac:dyDescent="0.25">
      <c r="A336" t="s">
        <v>597</v>
      </c>
      <c r="B336" t="s">
        <v>276</v>
      </c>
      <c r="C336">
        <v>7.53</v>
      </c>
      <c r="D336">
        <v>7.91</v>
      </c>
      <c r="E336">
        <f t="shared" si="5"/>
        <v>-0.37999999999999989</v>
      </c>
      <c r="F336">
        <v>0.83</v>
      </c>
      <c r="G336">
        <v>0.73</v>
      </c>
      <c r="H336" s="1">
        <v>4.4249999999999998E-5</v>
      </c>
      <c r="I336" s="1">
        <v>8.853E-4</v>
      </c>
    </row>
    <row r="337" spans="1:9" x14ac:dyDescent="0.25">
      <c r="A337" t="s">
        <v>598</v>
      </c>
      <c r="B337" t="s">
        <v>599</v>
      </c>
      <c r="C337">
        <v>8.01</v>
      </c>
      <c r="D337">
        <v>8.3800000000000008</v>
      </c>
      <c r="E337">
        <f t="shared" si="5"/>
        <v>-0.37000000000000099</v>
      </c>
      <c r="F337">
        <v>0.8</v>
      </c>
      <c r="G337">
        <v>0.66</v>
      </c>
      <c r="H337" s="1">
        <v>4.0219999999999998E-5</v>
      </c>
      <c r="I337" s="1">
        <v>8.2969999999999995E-4</v>
      </c>
    </row>
    <row r="338" spans="1:9" x14ac:dyDescent="0.25">
      <c r="A338" t="s">
        <v>600</v>
      </c>
      <c r="B338" t="s">
        <v>168</v>
      </c>
      <c r="C338">
        <v>7.03</v>
      </c>
      <c r="D338">
        <v>7.4</v>
      </c>
      <c r="E338">
        <f t="shared" si="5"/>
        <v>-0.37000000000000011</v>
      </c>
      <c r="F338">
        <v>0.71</v>
      </c>
      <c r="G338">
        <v>0.71</v>
      </c>
      <c r="H338" s="1">
        <v>8.4430000000000003E-6</v>
      </c>
      <c r="I338" s="1">
        <v>2.7510000000000002E-4</v>
      </c>
    </row>
    <row r="339" spans="1:9" x14ac:dyDescent="0.25">
      <c r="A339" t="s">
        <v>601</v>
      </c>
      <c r="B339" t="s">
        <v>142</v>
      </c>
      <c r="C339">
        <v>4.6900000000000004</v>
      </c>
      <c r="D339">
        <v>5.0599999999999996</v>
      </c>
      <c r="E339">
        <f t="shared" si="5"/>
        <v>-0.36999999999999922</v>
      </c>
      <c r="F339">
        <v>0.75</v>
      </c>
      <c r="G339">
        <v>0.65</v>
      </c>
      <c r="H339" s="1">
        <v>1.6750000000000001E-5</v>
      </c>
      <c r="I339" s="1">
        <v>4.5830000000000003E-4</v>
      </c>
    </row>
    <row r="340" spans="1:9" x14ac:dyDescent="0.25">
      <c r="A340" t="s">
        <v>602</v>
      </c>
      <c r="B340" t="s">
        <v>489</v>
      </c>
      <c r="C340">
        <v>8.11</v>
      </c>
      <c r="D340">
        <v>8.4700000000000006</v>
      </c>
      <c r="E340">
        <f t="shared" si="5"/>
        <v>-0.36000000000000121</v>
      </c>
      <c r="F340">
        <v>0.59</v>
      </c>
      <c r="G340">
        <v>0.56000000000000005</v>
      </c>
      <c r="H340" s="1">
        <v>2.0599999999999999E-7</v>
      </c>
      <c r="I340" s="1">
        <v>2.8549999999999999E-5</v>
      </c>
    </row>
    <row r="341" spans="1:9" x14ac:dyDescent="0.25">
      <c r="A341" t="s">
        <v>603</v>
      </c>
      <c r="B341" t="s">
        <v>604</v>
      </c>
      <c r="C341">
        <v>7.8</v>
      </c>
      <c r="D341">
        <v>8.16</v>
      </c>
      <c r="E341">
        <f t="shared" si="5"/>
        <v>-0.36000000000000032</v>
      </c>
      <c r="F341">
        <v>0.77</v>
      </c>
      <c r="G341">
        <v>0.82</v>
      </c>
      <c r="H341" s="1">
        <v>4.5469999999999997E-5</v>
      </c>
      <c r="I341" s="1">
        <v>9.0430000000000003E-4</v>
      </c>
    </row>
    <row r="342" spans="1:9" x14ac:dyDescent="0.25">
      <c r="A342" t="s">
        <v>605</v>
      </c>
      <c r="B342" t="s">
        <v>298</v>
      </c>
      <c r="C342">
        <v>8.26</v>
      </c>
      <c r="D342">
        <v>8.6199999999999992</v>
      </c>
      <c r="E342">
        <f t="shared" si="5"/>
        <v>-0.35999999999999943</v>
      </c>
      <c r="F342">
        <v>0.72</v>
      </c>
      <c r="G342">
        <v>0.72</v>
      </c>
      <c r="H342" s="1">
        <v>1.1270000000000001E-5</v>
      </c>
      <c r="I342" s="1">
        <v>3.4380000000000001E-4</v>
      </c>
    </row>
    <row r="343" spans="1:9" x14ac:dyDescent="0.25">
      <c r="A343" t="s">
        <v>606</v>
      </c>
      <c r="B343" t="s">
        <v>607</v>
      </c>
      <c r="C343">
        <v>9.06</v>
      </c>
      <c r="D343">
        <v>9.42</v>
      </c>
      <c r="E343">
        <f t="shared" si="5"/>
        <v>-0.35999999999999943</v>
      </c>
      <c r="F343">
        <v>0.77</v>
      </c>
      <c r="G343">
        <v>0.64</v>
      </c>
      <c r="H343" s="1">
        <v>3.9929999999999999E-5</v>
      </c>
      <c r="I343" s="1">
        <v>8.2510000000000005E-4</v>
      </c>
    </row>
    <row r="344" spans="1:9" x14ac:dyDescent="0.25">
      <c r="A344" t="s">
        <v>608</v>
      </c>
      <c r="B344" t="s">
        <v>609</v>
      </c>
      <c r="C344">
        <v>4.7</v>
      </c>
      <c r="D344">
        <v>5.05</v>
      </c>
      <c r="E344">
        <f t="shared" si="5"/>
        <v>-0.34999999999999964</v>
      </c>
      <c r="F344">
        <v>0.64</v>
      </c>
      <c r="G344">
        <v>0.6</v>
      </c>
      <c r="H344" s="1">
        <v>3.0189999999999998E-6</v>
      </c>
      <c r="I344" s="1">
        <v>1.4320000000000001E-4</v>
      </c>
    </row>
    <row r="345" spans="1:9" x14ac:dyDescent="0.25">
      <c r="A345" t="s">
        <v>610</v>
      </c>
      <c r="B345" t="s">
        <v>611</v>
      </c>
      <c r="C345">
        <v>13</v>
      </c>
      <c r="D345">
        <v>13.35</v>
      </c>
      <c r="E345">
        <f t="shared" si="5"/>
        <v>-0.34999999999999964</v>
      </c>
      <c r="F345">
        <v>0.73</v>
      </c>
      <c r="G345">
        <v>0.66</v>
      </c>
      <c r="H345" s="1">
        <v>1.997E-5</v>
      </c>
      <c r="I345" s="1">
        <v>5.1469999999999999E-4</v>
      </c>
    </row>
    <row r="346" spans="1:9" x14ac:dyDescent="0.25">
      <c r="A346" t="s">
        <v>612</v>
      </c>
      <c r="B346" t="s">
        <v>30</v>
      </c>
      <c r="C346">
        <v>7.23</v>
      </c>
      <c r="D346">
        <v>7.58</v>
      </c>
      <c r="E346">
        <f t="shared" si="5"/>
        <v>-0.34999999999999964</v>
      </c>
      <c r="F346">
        <v>0.76</v>
      </c>
      <c r="G346">
        <v>0.51</v>
      </c>
      <c r="H346" s="1">
        <v>3.4650000000000002E-5</v>
      </c>
      <c r="I346" s="1">
        <v>7.4350000000000002E-4</v>
      </c>
    </row>
    <row r="347" spans="1:9" x14ac:dyDescent="0.25">
      <c r="A347" t="s">
        <v>613</v>
      </c>
      <c r="B347" t="s">
        <v>576</v>
      </c>
      <c r="C347">
        <v>9.3699999999999992</v>
      </c>
      <c r="D347">
        <v>9.7100000000000009</v>
      </c>
      <c r="E347">
        <f t="shared" si="5"/>
        <v>-0.34000000000000163</v>
      </c>
      <c r="F347">
        <v>0.72</v>
      </c>
      <c r="G347">
        <v>0.7</v>
      </c>
      <c r="H347" s="1">
        <v>3.68E-5</v>
      </c>
      <c r="I347" s="1">
        <v>7.7959999999999998E-4</v>
      </c>
    </row>
    <row r="348" spans="1:9" x14ac:dyDescent="0.25">
      <c r="A348" t="s">
        <v>614</v>
      </c>
      <c r="B348" t="s">
        <v>365</v>
      </c>
      <c r="C348">
        <v>8.48</v>
      </c>
      <c r="D348">
        <v>8.82</v>
      </c>
      <c r="E348">
        <f t="shared" si="5"/>
        <v>-0.33999999999999986</v>
      </c>
      <c r="F348">
        <v>0.56999999999999995</v>
      </c>
      <c r="G348">
        <v>0.63</v>
      </c>
      <c r="H348" s="1">
        <v>5.7000000000000005E-7</v>
      </c>
      <c r="I348" s="1">
        <v>5.2389999999999998E-5</v>
      </c>
    </row>
    <row r="349" spans="1:9" x14ac:dyDescent="0.25">
      <c r="A349" t="s">
        <v>615</v>
      </c>
      <c r="B349" t="s">
        <v>300</v>
      </c>
      <c r="C349">
        <v>8.77</v>
      </c>
      <c r="D349">
        <v>9.11</v>
      </c>
      <c r="E349">
        <f t="shared" si="5"/>
        <v>-0.33999999999999986</v>
      </c>
      <c r="F349">
        <v>0.61</v>
      </c>
      <c r="G349">
        <v>0.66</v>
      </c>
      <c r="H349" s="1">
        <v>1.9E-6</v>
      </c>
      <c r="I349" s="1">
        <v>1.055E-4</v>
      </c>
    </row>
    <row r="350" spans="1:9" x14ac:dyDescent="0.25">
      <c r="A350" t="s">
        <v>616</v>
      </c>
      <c r="B350" t="s">
        <v>617</v>
      </c>
      <c r="C350">
        <v>9.4700000000000006</v>
      </c>
      <c r="D350">
        <v>9.81</v>
      </c>
      <c r="E350">
        <f t="shared" si="5"/>
        <v>-0.33999999999999986</v>
      </c>
      <c r="F350">
        <v>0.68</v>
      </c>
      <c r="G350">
        <v>0.62</v>
      </c>
      <c r="H350" s="1">
        <v>1.491E-5</v>
      </c>
      <c r="I350" s="1">
        <v>4.2640000000000001E-4</v>
      </c>
    </row>
    <row r="351" spans="1:9" x14ac:dyDescent="0.25">
      <c r="A351" t="s">
        <v>618</v>
      </c>
      <c r="B351" t="s">
        <v>619</v>
      </c>
      <c r="C351">
        <v>7.9</v>
      </c>
      <c r="D351">
        <v>8.24</v>
      </c>
      <c r="E351">
        <f t="shared" si="5"/>
        <v>-0.33999999999999986</v>
      </c>
      <c r="F351">
        <v>0.67</v>
      </c>
      <c r="G351">
        <v>0.69</v>
      </c>
      <c r="H351" s="1">
        <v>1.7649999999999999E-5</v>
      </c>
      <c r="I351" s="1">
        <v>4.7320000000000001E-4</v>
      </c>
    </row>
    <row r="352" spans="1:9" x14ac:dyDescent="0.25">
      <c r="A352" t="s">
        <v>620</v>
      </c>
      <c r="B352" t="s">
        <v>498</v>
      </c>
      <c r="C352">
        <v>10.97</v>
      </c>
      <c r="D352">
        <v>11.3</v>
      </c>
      <c r="E352">
        <f t="shared" si="5"/>
        <v>-0.33000000000000007</v>
      </c>
      <c r="F352">
        <v>0.52</v>
      </c>
      <c r="G352">
        <v>0.54</v>
      </c>
      <c r="H352" s="1">
        <v>7.5600000000000002E-8</v>
      </c>
      <c r="I352" s="1">
        <v>1.736E-5</v>
      </c>
    </row>
    <row r="353" spans="1:9" x14ac:dyDescent="0.25">
      <c r="A353" t="s">
        <v>621</v>
      </c>
      <c r="B353" t="s">
        <v>622</v>
      </c>
      <c r="C353">
        <v>10.93</v>
      </c>
      <c r="D353">
        <v>11.26</v>
      </c>
      <c r="E353">
        <f t="shared" si="5"/>
        <v>-0.33000000000000007</v>
      </c>
      <c r="F353">
        <v>0.55000000000000004</v>
      </c>
      <c r="G353">
        <v>0.44</v>
      </c>
      <c r="H353" s="1">
        <v>1.8300000000000001E-7</v>
      </c>
      <c r="I353" s="1">
        <v>2.6449999999999999E-5</v>
      </c>
    </row>
    <row r="354" spans="1:9" x14ac:dyDescent="0.25">
      <c r="A354" t="s">
        <v>623</v>
      </c>
      <c r="B354" t="s">
        <v>624</v>
      </c>
      <c r="C354">
        <v>12.62</v>
      </c>
      <c r="D354">
        <v>12.95</v>
      </c>
      <c r="E354">
        <f t="shared" si="5"/>
        <v>-0.33000000000000007</v>
      </c>
      <c r="F354">
        <v>0.56000000000000005</v>
      </c>
      <c r="G354">
        <v>0.54</v>
      </c>
      <c r="H354" s="1">
        <v>3.0899999999999997E-7</v>
      </c>
      <c r="I354" s="1">
        <v>3.5500000000000002E-5</v>
      </c>
    </row>
    <row r="355" spans="1:9" x14ac:dyDescent="0.25">
      <c r="A355" t="s">
        <v>625</v>
      </c>
      <c r="B355" t="s">
        <v>588</v>
      </c>
      <c r="C355">
        <v>8.74</v>
      </c>
      <c r="D355">
        <v>9.07</v>
      </c>
      <c r="E355">
        <f t="shared" si="5"/>
        <v>-0.33000000000000007</v>
      </c>
      <c r="F355">
        <v>0.71</v>
      </c>
      <c r="G355">
        <v>0.56000000000000005</v>
      </c>
      <c r="H355" s="1">
        <v>4.2160000000000003E-5</v>
      </c>
      <c r="I355" s="1">
        <v>8.5450000000000001E-4</v>
      </c>
    </row>
    <row r="356" spans="1:9" x14ac:dyDescent="0.25">
      <c r="A356" t="s">
        <v>626</v>
      </c>
      <c r="B356" t="s">
        <v>146</v>
      </c>
      <c r="C356">
        <v>9.11</v>
      </c>
      <c r="D356">
        <v>9.44</v>
      </c>
      <c r="E356">
        <f t="shared" si="5"/>
        <v>-0.33000000000000007</v>
      </c>
      <c r="F356">
        <v>0.73</v>
      </c>
      <c r="G356">
        <v>0.65</v>
      </c>
      <c r="H356" s="1">
        <v>5.0269999999999998E-5</v>
      </c>
      <c r="I356" s="1">
        <v>9.6670000000000002E-4</v>
      </c>
    </row>
    <row r="357" spans="1:9" x14ac:dyDescent="0.25">
      <c r="A357" t="s">
        <v>627</v>
      </c>
      <c r="B357" t="s">
        <v>628</v>
      </c>
      <c r="C357">
        <v>4.25</v>
      </c>
      <c r="D357">
        <v>4.57</v>
      </c>
      <c r="E357">
        <f t="shared" si="5"/>
        <v>-0.32000000000000028</v>
      </c>
      <c r="F357">
        <v>0.59</v>
      </c>
      <c r="G357">
        <v>0.61</v>
      </c>
      <c r="H357" s="1">
        <v>3.7419999999999999E-6</v>
      </c>
      <c r="I357" s="1">
        <v>1.6090000000000001E-4</v>
      </c>
    </row>
    <row r="358" spans="1:9" x14ac:dyDescent="0.25">
      <c r="A358" t="s">
        <v>629</v>
      </c>
      <c r="B358" t="s">
        <v>630</v>
      </c>
      <c r="C358">
        <v>10.68</v>
      </c>
      <c r="D358">
        <v>11</v>
      </c>
      <c r="E358">
        <f t="shared" si="5"/>
        <v>-0.32000000000000028</v>
      </c>
      <c r="F358">
        <v>0.61</v>
      </c>
      <c r="G358">
        <v>0.49</v>
      </c>
      <c r="H358" s="1">
        <v>4.78E-6</v>
      </c>
      <c r="I358" s="1">
        <v>1.8349999999999999E-4</v>
      </c>
    </row>
    <row r="359" spans="1:9" x14ac:dyDescent="0.25">
      <c r="A359" t="s">
        <v>631</v>
      </c>
      <c r="B359" t="s">
        <v>246</v>
      </c>
      <c r="C359">
        <v>10.39</v>
      </c>
      <c r="D359">
        <v>10.71</v>
      </c>
      <c r="E359">
        <f t="shared" si="5"/>
        <v>-0.32000000000000028</v>
      </c>
      <c r="F359">
        <v>0.66</v>
      </c>
      <c r="G359">
        <v>0.56999999999999995</v>
      </c>
      <c r="H359" s="1">
        <v>1.664E-5</v>
      </c>
      <c r="I359" s="1">
        <v>4.572E-4</v>
      </c>
    </row>
    <row r="360" spans="1:9" x14ac:dyDescent="0.25">
      <c r="A360" t="s">
        <v>632</v>
      </c>
      <c r="B360" t="s">
        <v>633</v>
      </c>
      <c r="C360">
        <v>9.81</v>
      </c>
      <c r="D360">
        <v>10.130000000000001</v>
      </c>
      <c r="E360">
        <f t="shared" si="5"/>
        <v>-0.32000000000000028</v>
      </c>
      <c r="F360">
        <v>0.67</v>
      </c>
      <c r="G360">
        <v>0.59</v>
      </c>
      <c r="H360" s="1">
        <v>2.0979999999999999E-5</v>
      </c>
      <c r="I360" s="1">
        <v>5.2840000000000005E-4</v>
      </c>
    </row>
    <row r="361" spans="1:9" x14ac:dyDescent="0.25">
      <c r="A361" t="s">
        <v>634</v>
      </c>
      <c r="B361" t="s">
        <v>635</v>
      </c>
      <c r="C361">
        <v>10.55</v>
      </c>
      <c r="D361">
        <v>10.87</v>
      </c>
      <c r="E361">
        <f t="shared" si="5"/>
        <v>-0.31999999999999851</v>
      </c>
      <c r="F361">
        <v>0.7</v>
      </c>
      <c r="G361">
        <v>0.53</v>
      </c>
      <c r="H361" s="1">
        <v>3.489E-5</v>
      </c>
      <c r="I361" s="1">
        <v>7.4629999999999998E-4</v>
      </c>
    </row>
    <row r="362" spans="1:9" x14ac:dyDescent="0.25">
      <c r="A362" t="s">
        <v>636</v>
      </c>
      <c r="B362" t="s">
        <v>637</v>
      </c>
      <c r="C362">
        <v>8.5299999999999994</v>
      </c>
      <c r="D362">
        <v>8.84</v>
      </c>
      <c r="E362">
        <f t="shared" si="5"/>
        <v>-0.3100000000000005</v>
      </c>
      <c r="F362">
        <v>0.56999999999999995</v>
      </c>
      <c r="G362">
        <v>0.5</v>
      </c>
      <c r="H362" s="1">
        <v>2.8279999999999999E-6</v>
      </c>
      <c r="I362" s="1">
        <v>1.3850000000000001E-4</v>
      </c>
    </row>
    <row r="363" spans="1:9" x14ac:dyDescent="0.25">
      <c r="A363" t="s">
        <v>638</v>
      </c>
      <c r="B363" t="s">
        <v>639</v>
      </c>
      <c r="C363">
        <v>10.33</v>
      </c>
      <c r="D363">
        <v>10.64</v>
      </c>
      <c r="E363">
        <f t="shared" si="5"/>
        <v>-0.3100000000000005</v>
      </c>
      <c r="F363">
        <v>0.56999999999999995</v>
      </c>
      <c r="G363">
        <v>0.61</v>
      </c>
      <c r="H363" s="1">
        <v>3.242E-6</v>
      </c>
      <c r="I363" s="1">
        <v>1.459E-4</v>
      </c>
    </row>
    <row r="364" spans="1:9" x14ac:dyDescent="0.25">
      <c r="A364" t="s">
        <v>640</v>
      </c>
      <c r="B364" t="s">
        <v>121</v>
      </c>
      <c r="C364">
        <v>7.88</v>
      </c>
      <c r="D364">
        <v>8.19</v>
      </c>
      <c r="E364">
        <f t="shared" si="5"/>
        <v>-0.30999999999999961</v>
      </c>
      <c r="F364">
        <v>0.63</v>
      </c>
      <c r="G364">
        <v>0.67</v>
      </c>
      <c r="H364" s="1">
        <v>2.6109999999999999E-5</v>
      </c>
      <c r="I364" s="1">
        <v>6.1959999999999999E-4</v>
      </c>
    </row>
    <row r="365" spans="1:9" x14ac:dyDescent="0.25">
      <c r="A365" t="s">
        <v>641</v>
      </c>
      <c r="B365" t="s">
        <v>489</v>
      </c>
      <c r="C365">
        <v>13.22</v>
      </c>
      <c r="D365">
        <v>13.53</v>
      </c>
      <c r="E365">
        <f t="shared" si="5"/>
        <v>-0.30999999999999872</v>
      </c>
      <c r="F365">
        <v>0.56999999999999995</v>
      </c>
      <c r="G365">
        <v>0.44</v>
      </c>
      <c r="H365" s="1">
        <v>1.057E-6</v>
      </c>
      <c r="I365" s="1">
        <v>7.737E-5</v>
      </c>
    </row>
    <row r="366" spans="1:9" x14ac:dyDescent="0.25">
      <c r="A366" t="s">
        <v>642</v>
      </c>
      <c r="B366" t="s">
        <v>643</v>
      </c>
      <c r="C366">
        <v>10.31</v>
      </c>
      <c r="D366">
        <v>10.62</v>
      </c>
      <c r="E366">
        <f t="shared" si="5"/>
        <v>-0.30999999999999872</v>
      </c>
      <c r="F366">
        <v>0.6</v>
      </c>
      <c r="G366">
        <v>0.56000000000000005</v>
      </c>
      <c r="H366" s="1">
        <v>7.4610000000000002E-6</v>
      </c>
      <c r="I366" s="1">
        <v>2.4860000000000003E-4</v>
      </c>
    </row>
    <row r="367" spans="1:9" x14ac:dyDescent="0.25">
      <c r="A367" t="s">
        <v>644</v>
      </c>
      <c r="B367" t="s">
        <v>573</v>
      </c>
      <c r="C367">
        <v>10.33</v>
      </c>
      <c r="D367">
        <v>10.63</v>
      </c>
      <c r="E367">
        <f t="shared" si="5"/>
        <v>-0.30000000000000071</v>
      </c>
      <c r="F367">
        <v>0.57999999999999996</v>
      </c>
      <c r="G367">
        <v>0.46</v>
      </c>
      <c r="H367" s="1">
        <v>5.7420000000000003E-6</v>
      </c>
      <c r="I367" s="1">
        <v>2.041E-4</v>
      </c>
    </row>
    <row r="368" spans="1:9" x14ac:dyDescent="0.25">
      <c r="A368" t="s">
        <v>645</v>
      </c>
      <c r="B368" t="s">
        <v>646</v>
      </c>
      <c r="C368">
        <v>7.03</v>
      </c>
      <c r="D368">
        <v>7.33</v>
      </c>
      <c r="E368">
        <f t="shared" si="5"/>
        <v>-0.29999999999999982</v>
      </c>
      <c r="F368">
        <v>0.56000000000000005</v>
      </c>
      <c r="G368">
        <v>0.4</v>
      </c>
      <c r="H368" s="1">
        <v>1.838E-6</v>
      </c>
      <c r="I368" s="1">
        <v>1.047E-4</v>
      </c>
    </row>
    <row r="369" spans="1:9" x14ac:dyDescent="0.25">
      <c r="A369" t="s">
        <v>647</v>
      </c>
      <c r="B369" t="s">
        <v>648</v>
      </c>
      <c r="C369">
        <v>6.25</v>
      </c>
      <c r="D369">
        <v>6.55</v>
      </c>
      <c r="E369">
        <f t="shared" si="5"/>
        <v>-0.29999999999999982</v>
      </c>
      <c r="F369">
        <v>0.59</v>
      </c>
      <c r="G369">
        <v>0.49</v>
      </c>
      <c r="H369" s="1">
        <v>7.8189999999999992E-6</v>
      </c>
      <c r="I369" s="1">
        <v>2.586E-4</v>
      </c>
    </row>
    <row r="370" spans="1:9" x14ac:dyDescent="0.25">
      <c r="A370" t="s">
        <v>649</v>
      </c>
      <c r="B370" t="s">
        <v>419</v>
      </c>
      <c r="C370">
        <v>10.210000000000001</v>
      </c>
      <c r="D370">
        <v>10.51</v>
      </c>
      <c r="E370">
        <f t="shared" si="5"/>
        <v>-0.29999999999999893</v>
      </c>
      <c r="F370">
        <v>0.55000000000000004</v>
      </c>
      <c r="G370">
        <v>0.57999999999999996</v>
      </c>
      <c r="H370" s="1">
        <v>4.036E-6</v>
      </c>
      <c r="I370" s="1">
        <v>1.6809999999999999E-4</v>
      </c>
    </row>
    <row r="371" spans="1:9" x14ac:dyDescent="0.25">
      <c r="A371" t="s">
        <v>650</v>
      </c>
      <c r="B371" t="s">
        <v>651</v>
      </c>
      <c r="C371">
        <v>10.55</v>
      </c>
      <c r="D371">
        <v>10.84</v>
      </c>
      <c r="E371">
        <f t="shared" si="5"/>
        <v>-0.28999999999999915</v>
      </c>
      <c r="F371">
        <v>0.48</v>
      </c>
      <c r="G371">
        <v>0.44</v>
      </c>
      <c r="H371" s="1">
        <v>2.36E-7</v>
      </c>
      <c r="I371" s="1">
        <v>2.9899999999999998E-5</v>
      </c>
    </row>
    <row r="372" spans="1:9" x14ac:dyDescent="0.25">
      <c r="A372" t="s">
        <v>652</v>
      </c>
      <c r="B372" t="s">
        <v>653</v>
      </c>
      <c r="C372">
        <v>10.38</v>
      </c>
      <c r="D372">
        <v>10.67</v>
      </c>
      <c r="E372">
        <f t="shared" si="5"/>
        <v>-0.28999999999999915</v>
      </c>
      <c r="F372">
        <v>0.51</v>
      </c>
      <c r="G372">
        <v>0.44</v>
      </c>
      <c r="H372" s="1">
        <v>8.5199999999999995E-7</v>
      </c>
      <c r="I372" s="1">
        <v>6.7990000000000005E-5</v>
      </c>
    </row>
    <row r="373" spans="1:9" x14ac:dyDescent="0.25">
      <c r="A373" t="s">
        <v>654</v>
      </c>
      <c r="B373" t="s">
        <v>655</v>
      </c>
      <c r="C373">
        <v>8.81</v>
      </c>
      <c r="D373">
        <v>9.1</v>
      </c>
      <c r="E373">
        <f t="shared" si="5"/>
        <v>-0.28999999999999915</v>
      </c>
      <c r="F373">
        <v>0.51</v>
      </c>
      <c r="G373">
        <v>0.42</v>
      </c>
      <c r="H373" s="1">
        <v>9.0400000000000005E-7</v>
      </c>
      <c r="I373" s="1">
        <v>7.046E-5</v>
      </c>
    </row>
    <row r="374" spans="1:9" x14ac:dyDescent="0.25">
      <c r="A374" t="s">
        <v>656</v>
      </c>
      <c r="B374" t="s">
        <v>657</v>
      </c>
      <c r="C374">
        <v>9.27</v>
      </c>
      <c r="D374">
        <v>9.5500000000000007</v>
      </c>
      <c r="E374">
        <f t="shared" si="5"/>
        <v>-0.28000000000000114</v>
      </c>
      <c r="F374">
        <v>0.5</v>
      </c>
      <c r="G374">
        <v>0.43</v>
      </c>
      <c r="H374" s="1">
        <v>1.1659999999999999E-6</v>
      </c>
      <c r="I374" s="1">
        <v>8.0599999999999994E-5</v>
      </c>
    </row>
    <row r="375" spans="1:9" x14ac:dyDescent="0.25">
      <c r="A375" t="s">
        <v>658</v>
      </c>
      <c r="B375" t="s">
        <v>659</v>
      </c>
      <c r="C375">
        <v>9.9499999999999993</v>
      </c>
      <c r="D375">
        <v>10.23</v>
      </c>
      <c r="E375">
        <f t="shared" si="5"/>
        <v>-0.28000000000000114</v>
      </c>
      <c r="F375">
        <v>0.55000000000000004</v>
      </c>
      <c r="G375">
        <v>0.41</v>
      </c>
      <c r="H375" s="1">
        <v>5.2170000000000002E-6</v>
      </c>
      <c r="I375" s="1">
        <v>1.931E-4</v>
      </c>
    </row>
    <row r="376" spans="1:9" x14ac:dyDescent="0.25">
      <c r="A376" t="s">
        <v>660</v>
      </c>
      <c r="B376" t="s">
        <v>661</v>
      </c>
      <c r="C376">
        <v>10.32</v>
      </c>
      <c r="D376">
        <v>10.6</v>
      </c>
      <c r="E376">
        <f t="shared" si="5"/>
        <v>-0.27999999999999936</v>
      </c>
      <c r="F376">
        <v>0.55000000000000004</v>
      </c>
      <c r="G376">
        <v>0.39</v>
      </c>
      <c r="H376" s="1">
        <v>5.3539999999999999E-6</v>
      </c>
      <c r="I376" s="1">
        <v>1.9599999999999999E-4</v>
      </c>
    </row>
    <row r="377" spans="1:9" x14ac:dyDescent="0.25">
      <c r="A377" t="s">
        <v>662</v>
      </c>
      <c r="B377" t="s">
        <v>663</v>
      </c>
      <c r="C377">
        <v>9.15</v>
      </c>
      <c r="D377">
        <v>9.43</v>
      </c>
      <c r="E377">
        <f t="shared" si="5"/>
        <v>-0.27999999999999936</v>
      </c>
      <c r="F377">
        <v>0.55000000000000004</v>
      </c>
      <c r="G377">
        <v>0.44</v>
      </c>
      <c r="H377" s="1">
        <v>8.3639999999999999E-6</v>
      </c>
      <c r="I377" s="1">
        <v>2.7320000000000003E-4</v>
      </c>
    </row>
    <row r="378" spans="1:9" x14ac:dyDescent="0.25">
      <c r="A378" t="s">
        <v>664</v>
      </c>
      <c r="B378" t="s">
        <v>665</v>
      </c>
      <c r="C378">
        <v>10.63</v>
      </c>
      <c r="D378">
        <v>10.91</v>
      </c>
      <c r="E378">
        <f t="shared" si="5"/>
        <v>-0.27999999999999936</v>
      </c>
      <c r="F378">
        <v>0.51</v>
      </c>
      <c r="G378">
        <v>0.64</v>
      </c>
      <c r="H378" s="1">
        <v>1.378E-5</v>
      </c>
      <c r="I378" s="1">
        <v>4.0269999999999998E-4</v>
      </c>
    </row>
    <row r="379" spans="1:9" x14ac:dyDescent="0.25">
      <c r="A379" t="s">
        <v>666</v>
      </c>
      <c r="B379" t="s">
        <v>667</v>
      </c>
      <c r="C379">
        <v>7.18</v>
      </c>
      <c r="D379">
        <v>7.45</v>
      </c>
      <c r="E379">
        <f t="shared" si="5"/>
        <v>-0.27000000000000046</v>
      </c>
      <c r="F379">
        <v>0.54</v>
      </c>
      <c r="G379">
        <v>0.49</v>
      </c>
      <c r="H379" s="1">
        <v>1.5549999999999999E-5</v>
      </c>
      <c r="I379" s="1">
        <v>4.3879999999999999E-4</v>
      </c>
    </row>
    <row r="380" spans="1:9" x14ac:dyDescent="0.25">
      <c r="A380" t="s">
        <v>668</v>
      </c>
      <c r="B380" t="s">
        <v>669</v>
      </c>
      <c r="C380">
        <v>8.52</v>
      </c>
      <c r="D380">
        <v>8.7899999999999991</v>
      </c>
      <c r="E380">
        <f t="shared" si="5"/>
        <v>-0.26999999999999957</v>
      </c>
      <c r="F380">
        <v>0.49</v>
      </c>
      <c r="G380">
        <v>0.53</v>
      </c>
      <c r="H380" s="1">
        <v>1.945E-6</v>
      </c>
      <c r="I380" s="1">
        <v>1.071E-4</v>
      </c>
    </row>
    <row r="381" spans="1:9" x14ac:dyDescent="0.25">
      <c r="A381" t="s">
        <v>670</v>
      </c>
      <c r="B381" t="s">
        <v>142</v>
      </c>
      <c r="C381">
        <v>8.82</v>
      </c>
      <c r="D381">
        <v>9.09</v>
      </c>
      <c r="E381">
        <f t="shared" si="5"/>
        <v>-0.26999999999999957</v>
      </c>
      <c r="F381">
        <v>0.53</v>
      </c>
      <c r="G381">
        <v>0.45</v>
      </c>
      <c r="H381" s="1">
        <v>6.9650000000000002E-6</v>
      </c>
      <c r="I381" s="1">
        <v>2.3489999999999999E-4</v>
      </c>
    </row>
    <row r="382" spans="1:9" x14ac:dyDescent="0.25">
      <c r="A382" t="s">
        <v>671</v>
      </c>
      <c r="B382" t="s">
        <v>142</v>
      </c>
      <c r="C382">
        <v>6.03</v>
      </c>
      <c r="D382">
        <v>6.3</v>
      </c>
      <c r="E382">
        <f t="shared" si="5"/>
        <v>-0.26999999999999957</v>
      </c>
      <c r="F382">
        <v>0.6</v>
      </c>
      <c r="G382">
        <v>0.49</v>
      </c>
      <c r="H382" s="1">
        <v>4.8890000000000001E-5</v>
      </c>
      <c r="I382" s="1">
        <v>9.4970000000000005E-4</v>
      </c>
    </row>
    <row r="383" spans="1:9" x14ac:dyDescent="0.25">
      <c r="A383" t="s">
        <v>672</v>
      </c>
      <c r="B383" t="s">
        <v>673</v>
      </c>
      <c r="C383">
        <v>10.37</v>
      </c>
      <c r="D383">
        <v>10.63</v>
      </c>
      <c r="E383">
        <f t="shared" si="5"/>
        <v>-0.26000000000000156</v>
      </c>
      <c r="F383">
        <v>0.54</v>
      </c>
      <c r="G383">
        <v>0.56000000000000005</v>
      </c>
      <c r="H383" s="1">
        <v>2.847E-5</v>
      </c>
      <c r="I383" s="1">
        <v>6.5269999999999998E-4</v>
      </c>
    </row>
    <row r="384" spans="1:9" x14ac:dyDescent="0.25">
      <c r="A384" t="s">
        <v>674</v>
      </c>
      <c r="B384" t="s">
        <v>588</v>
      </c>
      <c r="C384">
        <v>7.9</v>
      </c>
      <c r="D384">
        <v>8.16</v>
      </c>
      <c r="E384">
        <f t="shared" si="5"/>
        <v>-0.25999999999999979</v>
      </c>
      <c r="F384">
        <v>0.5</v>
      </c>
      <c r="G384">
        <v>0.41</v>
      </c>
      <c r="H384" s="1">
        <v>3.9910000000000004E-6</v>
      </c>
      <c r="I384" s="1">
        <v>1.6760000000000001E-4</v>
      </c>
    </row>
    <row r="385" spans="1:9" x14ac:dyDescent="0.25">
      <c r="A385" t="s">
        <v>675</v>
      </c>
      <c r="B385" t="s">
        <v>489</v>
      </c>
      <c r="C385">
        <v>7.05</v>
      </c>
      <c r="D385">
        <v>7.31</v>
      </c>
      <c r="E385">
        <f t="shared" si="5"/>
        <v>-0.25999999999999979</v>
      </c>
      <c r="F385">
        <v>0.5</v>
      </c>
      <c r="G385">
        <v>0.51</v>
      </c>
      <c r="H385" s="1">
        <v>4.6530000000000002E-6</v>
      </c>
      <c r="I385" s="1">
        <v>1.8129999999999999E-4</v>
      </c>
    </row>
    <row r="386" spans="1:9" x14ac:dyDescent="0.25">
      <c r="A386" t="s">
        <v>676</v>
      </c>
      <c r="B386" t="s">
        <v>677</v>
      </c>
      <c r="C386">
        <v>12.06</v>
      </c>
      <c r="D386">
        <v>12.32</v>
      </c>
      <c r="E386">
        <f t="shared" si="5"/>
        <v>-0.25999999999999979</v>
      </c>
      <c r="F386">
        <v>0.55000000000000004</v>
      </c>
      <c r="G386">
        <v>0.39</v>
      </c>
      <c r="H386" s="1">
        <v>1.5610000000000001E-5</v>
      </c>
      <c r="I386" s="1">
        <v>4.3879999999999999E-4</v>
      </c>
    </row>
    <row r="387" spans="1:9" x14ac:dyDescent="0.25">
      <c r="A387" t="s">
        <v>678</v>
      </c>
      <c r="B387" t="s">
        <v>679</v>
      </c>
      <c r="C387">
        <v>10.57</v>
      </c>
      <c r="D387">
        <v>10.83</v>
      </c>
      <c r="E387">
        <f t="shared" si="5"/>
        <v>-0.25999999999999979</v>
      </c>
      <c r="F387">
        <v>0.53</v>
      </c>
      <c r="G387">
        <v>0.46</v>
      </c>
      <c r="H387" s="1">
        <v>1.6889999999999999E-5</v>
      </c>
      <c r="I387" s="1">
        <v>4.6030000000000002E-4</v>
      </c>
    </row>
    <row r="388" spans="1:9" x14ac:dyDescent="0.25">
      <c r="A388" t="s">
        <v>680</v>
      </c>
      <c r="B388" t="s">
        <v>646</v>
      </c>
      <c r="C388">
        <v>9.2799999999999994</v>
      </c>
      <c r="D388">
        <v>9.5399999999999991</v>
      </c>
      <c r="E388">
        <f t="shared" ref="E388:E451" si="6">C388-D388</f>
        <v>-0.25999999999999979</v>
      </c>
      <c r="F388">
        <v>0.55000000000000004</v>
      </c>
      <c r="G388">
        <v>0.45</v>
      </c>
      <c r="H388" s="1">
        <v>3.0380000000000001E-5</v>
      </c>
      <c r="I388" s="1">
        <v>6.7350000000000005E-4</v>
      </c>
    </row>
    <row r="389" spans="1:9" x14ac:dyDescent="0.25">
      <c r="A389" t="s">
        <v>681</v>
      </c>
      <c r="B389" t="s">
        <v>682</v>
      </c>
      <c r="C389">
        <v>9.67</v>
      </c>
      <c r="D389">
        <v>9.92</v>
      </c>
      <c r="E389">
        <f t="shared" si="6"/>
        <v>-0.25</v>
      </c>
      <c r="F389">
        <v>0.49</v>
      </c>
      <c r="G389">
        <v>0.49</v>
      </c>
      <c r="H389" s="1">
        <v>9.3079999999999997E-6</v>
      </c>
      <c r="I389" s="1">
        <v>2.967E-4</v>
      </c>
    </row>
    <row r="390" spans="1:9" x14ac:dyDescent="0.25">
      <c r="A390" t="s">
        <v>683</v>
      </c>
      <c r="B390" t="s">
        <v>630</v>
      </c>
      <c r="C390">
        <v>12.39</v>
      </c>
      <c r="D390">
        <v>12.64</v>
      </c>
      <c r="E390">
        <f t="shared" si="6"/>
        <v>-0.25</v>
      </c>
      <c r="F390">
        <v>0.52</v>
      </c>
      <c r="G390">
        <v>0.46</v>
      </c>
      <c r="H390" s="1">
        <v>1.7439999999999999E-5</v>
      </c>
      <c r="I390" s="1">
        <v>4.705E-4</v>
      </c>
    </row>
    <row r="391" spans="1:9" x14ac:dyDescent="0.25">
      <c r="A391" t="s">
        <v>684</v>
      </c>
      <c r="B391" t="s">
        <v>646</v>
      </c>
      <c r="C391">
        <v>8.65</v>
      </c>
      <c r="D391">
        <v>8.9</v>
      </c>
      <c r="E391">
        <f t="shared" si="6"/>
        <v>-0.25</v>
      </c>
      <c r="F391">
        <v>0.52</v>
      </c>
      <c r="G391">
        <v>0.48</v>
      </c>
      <c r="H391" s="1">
        <v>2.3410000000000001E-5</v>
      </c>
      <c r="I391" s="1">
        <v>5.6939999999999996E-4</v>
      </c>
    </row>
    <row r="392" spans="1:9" x14ac:dyDescent="0.25">
      <c r="A392" t="s">
        <v>685</v>
      </c>
      <c r="B392" t="s">
        <v>686</v>
      </c>
      <c r="C392">
        <v>9.02</v>
      </c>
      <c r="D392">
        <v>9.27</v>
      </c>
      <c r="E392">
        <f t="shared" si="6"/>
        <v>-0.25</v>
      </c>
      <c r="F392">
        <v>0.53</v>
      </c>
      <c r="G392">
        <v>0.47</v>
      </c>
      <c r="H392" s="1">
        <v>2.423E-5</v>
      </c>
      <c r="I392" s="1">
        <v>5.8500000000000002E-4</v>
      </c>
    </row>
    <row r="393" spans="1:9" x14ac:dyDescent="0.25">
      <c r="A393" t="s">
        <v>687</v>
      </c>
      <c r="B393" t="s">
        <v>653</v>
      </c>
      <c r="C393">
        <v>8.52</v>
      </c>
      <c r="D393">
        <v>8.77</v>
      </c>
      <c r="E393">
        <f t="shared" si="6"/>
        <v>-0.25</v>
      </c>
      <c r="F393">
        <v>0.54</v>
      </c>
      <c r="G393">
        <v>0.44</v>
      </c>
      <c r="H393" s="1">
        <v>3.0830000000000001E-5</v>
      </c>
      <c r="I393" s="1">
        <v>6.8110000000000002E-4</v>
      </c>
    </row>
    <row r="394" spans="1:9" x14ac:dyDescent="0.25">
      <c r="A394" t="s">
        <v>688</v>
      </c>
      <c r="B394" t="s">
        <v>489</v>
      </c>
      <c r="C394">
        <v>9.85</v>
      </c>
      <c r="D394">
        <v>10.1</v>
      </c>
      <c r="E394">
        <f t="shared" si="6"/>
        <v>-0.25</v>
      </c>
      <c r="F394">
        <v>0.53</v>
      </c>
      <c r="G394">
        <v>0.55000000000000004</v>
      </c>
      <c r="H394" s="1">
        <v>3.8260000000000003E-5</v>
      </c>
      <c r="I394" s="1">
        <v>8.0040000000000005E-4</v>
      </c>
    </row>
    <row r="395" spans="1:9" x14ac:dyDescent="0.25">
      <c r="A395" t="s">
        <v>689</v>
      </c>
      <c r="B395" t="s">
        <v>417</v>
      </c>
      <c r="C395">
        <v>10.09</v>
      </c>
      <c r="D395">
        <v>10.33</v>
      </c>
      <c r="E395">
        <f t="shared" si="6"/>
        <v>-0.24000000000000021</v>
      </c>
      <c r="F395">
        <v>0.38</v>
      </c>
      <c r="G395">
        <v>0.28999999999999998</v>
      </c>
      <c r="H395" s="1">
        <v>3.7499999999999998E-8</v>
      </c>
      <c r="I395" s="1">
        <v>1.066E-5</v>
      </c>
    </row>
    <row r="396" spans="1:9" x14ac:dyDescent="0.25">
      <c r="A396" t="s">
        <v>690</v>
      </c>
      <c r="B396" t="s">
        <v>246</v>
      </c>
      <c r="C396">
        <v>10.47</v>
      </c>
      <c r="D396">
        <v>10.71</v>
      </c>
      <c r="E396">
        <f t="shared" si="6"/>
        <v>-0.24000000000000021</v>
      </c>
      <c r="F396">
        <v>0.47</v>
      </c>
      <c r="G396">
        <v>0.42</v>
      </c>
      <c r="H396" s="1">
        <v>6.2199999999999997E-6</v>
      </c>
      <c r="I396" s="1">
        <v>2.153E-4</v>
      </c>
    </row>
    <row r="397" spans="1:9" x14ac:dyDescent="0.25">
      <c r="A397" t="s">
        <v>691</v>
      </c>
      <c r="B397" t="s">
        <v>465</v>
      </c>
      <c r="C397">
        <v>10.52</v>
      </c>
      <c r="D397">
        <v>10.76</v>
      </c>
      <c r="E397">
        <f t="shared" si="6"/>
        <v>-0.24000000000000021</v>
      </c>
      <c r="F397">
        <v>0.49</v>
      </c>
      <c r="G397">
        <v>0.51</v>
      </c>
      <c r="H397" s="1">
        <v>1.7439999999999999E-5</v>
      </c>
      <c r="I397" s="1">
        <v>4.705E-4</v>
      </c>
    </row>
    <row r="398" spans="1:9" x14ac:dyDescent="0.25">
      <c r="A398" t="s">
        <v>692</v>
      </c>
      <c r="B398" t="s">
        <v>693</v>
      </c>
      <c r="C398">
        <v>11.83</v>
      </c>
      <c r="D398">
        <v>12.07</v>
      </c>
      <c r="E398">
        <f t="shared" si="6"/>
        <v>-0.24000000000000021</v>
      </c>
      <c r="F398">
        <v>0.5</v>
      </c>
      <c r="G398">
        <v>0.4</v>
      </c>
      <c r="H398" s="1">
        <v>1.933E-5</v>
      </c>
      <c r="I398" s="1">
        <v>5.0219999999999996E-4</v>
      </c>
    </row>
    <row r="399" spans="1:9" x14ac:dyDescent="0.25">
      <c r="A399" t="s">
        <v>694</v>
      </c>
      <c r="B399" t="s">
        <v>611</v>
      </c>
      <c r="C399">
        <v>9.14</v>
      </c>
      <c r="D399">
        <v>9.3800000000000008</v>
      </c>
      <c r="E399">
        <f t="shared" si="6"/>
        <v>-0.24000000000000021</v>
      </c>
      <c r="F399">
        <v>0.5</v>
      </c>
      <c r="G399">
        <v>0.42</v>
      </c>
      <c r="H399" s="1">
        <v>2.3710000000000002E-5</v>
      </c>
      <c r="I399" s="1">
        <v>5.7549999999999995E-4</v>
      </c>
    </row>
    <row r="400" spans="1:9" x14ac:dyDescent="0.25">
      <c r="A400" t="s">
        <v>695</v>
      </c>
      <c r="B400" t="s">
        <v>696</v>
      </c>
      <c r="C400">
        <v>11.08</v>
      </c>
      <c r="D400">
        <v>11.32</v>
      </c>
      <c r="E400">
        <f t="shared" si="6"/>
        <v>-0.24000000000000021</v>
      </c>
      <c r="F400">
        <v>0.52</v>
      </c>
      <c r="G400">
        <v>0.46</v>
      </c>
      <c r="H400" s="1">
        <v>3.6269999999999997E-5</v>
      </c>
      <c r="I400" s="1">
        <v>7.7090000000000004E-4</v>
      </c>
    </row>
    <row r="401" spans="1:9" x14ac:dyDescent="0.25">
      <c r="A401" t="s">
        <v>697</v>
      </c>
      <c r="B401" t="s">
        <v>248</v>
      </c>
      <c r="C401">
        <v>9.77</v>
      </c>
      <c r="D401">
        <v>10.01</v>
      </c>
      <c r="E401">
        <f t="shared" si="6"/>
        <v>-0.24000000000000021</v>
      </c>
      <c r="F401">
        <v>0.52</v>
      </c>
      <c r="G401">
        <v>0.44</v>
      </c>
      <c r="H401" s="1">
        <v>4.1680000000000001E-5</v>
      </c>
      <c r="I401" s="1">
        <v>8.4860000000000003E-4</v>
      </c>
    </row>
    <row r="402" spans="1:9" x14ac:dyDescent="0.25">
      <c r="A402" t="s">
        <v>698</v>
      </c>
      <c r="B402" t="s">
        <v>699</v>
      </c>
      <c r="C402">
        <v>10.3</v>
      </c>
      <c r="D402">
        <v>10.54</v>
      </c>
      <c r="E402">
        <f t="shared" si="6"/>
        <v>-0.23999999999999844</v>
      </c>
      <c r="F402">
        <v>0.44</v>
      </c>
      <c r="G402">
        <v>0.39</v>
      </c>
      <c r="H402" s="1">
        <v>2.215E-6</v>
      </c>
      <c r="I402" s="1">
        <v>1.167E-4</v>
      </c>
    </row>
    <row r="403" spans="1:9" x14ac:dyDescent="0.25">
      <c r="A403" t="s">
        <v>700</v>
      </c>
      <c r="B403" t="s">
        <v>316</v>
      </c>
      <c r="C403">
        <v>9.1300000000000008</v>
      </c>
      <c r="D403">
        <v>9.3699999999999992</v>
      </c>
      <c r="E403">
        <f t="shared" si="6"/>
        <v>-0.23999999999999844</v>
      </c>
      <c r="F403">
        <v>0.47</v>
      </c>
      <c r="G403">
        <v>0.45</v>
      </c>
      <c r="H403" s="1">
        <v>9.1060000000000006E-6</v>
      </c>
      <c r="I403" s="1">
        <v>2.9310000000000002E-4</v>
      </c>
    </row>
    <row r="404" spans="1:9" x14ac:dyDescent="0.25">
      <c r="A404" t="s">
        <v>701</v>
      </c>
      <c r="B404" t="s">
        <v>214</v>
      </c>
      <c r="C404">
        <v>8.98</v>
      </c>
      <c r="D404">
        <v>9.2100000000000009</v>
      </c>
      <c r="E404">
        <f t="shared" si="6"/>
        <v>-0.23000000000000043</v>
      </c>
      <c r="F404">
        <v>0.44</v>
      </c>
      <c r="G404">
        <v>0.34</v>
      </c>
      <c r="H404" s="1">
        <v>4.1400000000000002E-6</v>
      </c>
      <c r="I404" s="1">
        <v>1.708E-4</v>
      </c>
    </row>
    <row r="405" spans="1:9" x14ac:dyDescent="0.25">
      <c r="A405" t="s">
        <v>702</v>
      </c>
      <c r="B405" t="s">
        <v>95</v>
      </c>
      <c r="C405">
        <v>9.66</v>
      </c>
      <c r="D405">
        <v>9.89</v>
      </c>
      <c r="E405">
        <f t="shared" si="6"/>
        <v>-0.23000000000000043</v>
      </c>
      <c r="F405">
        <v>0.42</v>
      </c>
      <c r="G405">
        <v>0.5</v>
      </c>
      <c r="H405" s="1">
        <v>8.0199999999999994E-6</v>
      </c>
      <c r="I405" s="1">
        <v>2.632E-4</v>
      </c>
    </row>
    <row r="406" spans="1:9" x14ac:dyDescent="0.25">
      <c r="A406" t="s">
        <v>703</v>
      </c>
      <c r="B406" t="s">
        <v>704</v>
      </c>
      <c r="C406">
        <v>11.75</v>
      </c>
      <c r="D406">
        <v>11.97</v>
      </c>
      <c r="E406">
        <f t="shared" si="6"/>
        <v>-0.22000000000000064</v>
      </c>
      <c r="F406">
        <v>0.46</v>
      </c>
      <c r="G406">
        <v>0.44</v>
      </c>
      <c r="H406" s="1">
        <v>2.673E-5</v>
      </c>
      <c r="I406" s="1">
        <v>6.2710000000000001E-4</v>
      </c>
    </row>
    <row r="407" spans="1:9" x14ac:dyDescent="0.25">
      <c r="A407" t="s">
        <v>705</v>
      </c>
      <c r="B407" t="s">
        <v>706</v>
      </c>
      <c r="C407">
        <v>8.7100000000000009</v>
      </c>
      <c r="D407">
        <v>8.93</v>
      </c>
      <c r="E407">
        <f t="shared" si="6"/>
        <v>-0.21999999999999886</v>
      </c>
      <c r="F407">
        <v>0.43</v>
      </c>
      <c r="G407">
        <v>0.43</v>
      </c>
      <c r="H407" s="1">
        <v>1.7099999999999999E-5</v>
      </c>
      <c r="I407" s="1">
        <v>4.6500000000000003E-4</v>
      </c>
    </row>
    <row r="408" spans="1:9" x14ac:dyDescent="0.25">
      <c r="A408" t="s">
        <v>707</v>
      </c>
      <c r="B408" t="s">
        <v>95</v>
      </c>
      <c r="C408">
        <v>11.65</v>
      </c>
      <c r="D408">
        <v>11.86</v>
      </c>
      <c r="E408">
        <f t="shared" si="6"/>
        <v>-0.20999999999999908</v>
      </c>
      <c r="F408">
        <v>0.4</v>
      </c>
      <c r="G408">
        <v>0.35</v>
      </c>
      <c r="H408" s="1">
        <v>5.0270000000000003E-6</v>
      </c>
      <c r="I408" s="1">
        <v>1.8980000000000001E-4</v>
      </c>
    </row>
    <row r="409" spans="1:9" x14ac:dyDescent="0.25">
      <c r="A409" t="s">
        <v>708</v>
      </c>
      <c r="B409" t="s">
        <v>227</v>
      </c>
      <c r="C409">
        <v>10.48</v>
      </c>
      <c r="D409">
        <v>10.69</v>
      </c>
      <c r="E409">
        <f t="shared" si="6"/>
        <v>-0.20999999999999908</v>
      </c>
      <c r="F409">
        <v>0.4</v>
      </c>
      <c r="G409">
        <v>0.36</v>
      </c>
      <c r="H409" s="1">
        <v>5.7969999999999997E-6</v>
      </c>
      <c r="I409" s="1">
        <v>2.0489999999999999E-4</v>
      </c>
    </row>
    <row r="410" spans="1:9" x14ac:dyDescent="0.25">
      <c r="A410" t="s">
        <v>709</v>
      </c>
      <c r="B410" t="s">
        <v>710</v>
      </c>
      <c r="C410">
        <v>13.24</v>
      </c>
      <c r="D410">
        <v>13.45</v>
      </c>
      <c r="E410">
        <f t="shared" si="6"/>
        <v>-0.20999999999999908</v>
      </c>
      <c r="F410">
        <v>0.42</v>
      </c>
      <c r="G410">
        <v>0.42</v>
      </c>
      <c r="H410" s="1">
        <v>2.6129999999999999E-5</v>
      </c>
      <c r="I410" s="1">
        <v>6.1959999999999999E-4</v>
      </c>
    </row>
    <row r="411" spans="1:9" x14ac:dyDescent="0.25">
      <c r="A411" t="s">
        <v>711</v>
      </c>
      <c r="B411" t="s">
        <v>214</v>
      </c>
      <c r="C411">
        <v>10.32</v>
      </c>
      <c r="D411">
        <v>10.52</v>
      </c>
      <c r="E411">
        <f t="shared" si="6"/>
        <v>-0.19999999999999929</v>
      </c>
      <c r="F411">
        <v>0.42</v>
      </c>
      <c r="G411">
        <v>0.4</v>
      </c>
      <c r="H411" s="1">
        <v>5.1829999999999997E-5</v>
      </c>
      <c r="I411" s="1">
        <v>9.923E-4</v>
      </c>
    </row>
    <row r="412" spans="1:9" x14ac:dyDescent="0.25">
      <c r="A412" t="s">
        <v>712</v>
      </c>
      <c r="B412" t="s">
        <v>713</v>
      </c>
      <c r="C412">
        <v>11.11</v>
      </c>
      <c r="D412">
        <v>11.3</v>
      </c>
      <c r="E412">
        <f t="shared" si="6"/>
        <v>-0.19000000000000128</v>
      </c>
      <c r="F412">
        <v>0.35</v>
      </c>
      <c r="G412">
        <v>0.3</v>
      </c>
      <c r="H412" s="1">
        <v>3.0699999999999998E-6</v>
      </c>
      <c r="I412" s="1">
        <v>1.437E-4</v>
      </c>
    </row>
    <row r="413" spans="1:9" x14ac:dyDescent="0.25">
      <c r="A413" t="s">
        <v>714</v>
      </c>
      <c r="B413" t="s">
        <v>380</v>
      </c>
      <c r="C413">
        <v>9.86</v>
      </c>
      <c r="D413">
        <v>10.050000000000001</v>
      </c>
      <c r="E413">
        <f t="shared" si="6"/>
        <v>-0.19000000000000128</v>
      </c>
      <c r="F413">
        <v>0.42</v>
      </c>
      <c r="G413">
        <v>0.28000000000000003</v>
      </c>
      <c r="H413" s="1">
        <v>3.1510000000000002E-5</v>
      </c>
      <c r="I413" s="1">
        <v>6.9180000000000001E-4</v>
      </c>
    </row>
    <row r="414" spans="1:9" x14ac:dyDescent="0.25">
      <c r="A414" t="s">
        <v>715</v>
      </c>
      <c r="B414" t="s">
        <v>449</v>
      </c>
      <c r="C414">
        <v>10.050000000000001</v>
      </c>
      <c r="D414">
        <v>10.24</v>
      </c>
      <c r="E414">
        <f t="shared" si="6"/>
        <v>-0.1899999999999995</v>
      </c>
      <c r="F414">
        <v>0.42</v>
      </c>
      <c r="G414">
        <v>0.37</v>
      </c>
      <c r="H414" s="1">
        <v>5.0130000000000003E-5</v>
      </c>
      <c r="I414" s="1">
        <v>9.6540000000000005E-4</v>
      </c>
    </row>
    <row r="415" spans="1:9" x14ac:dyDescent="0.25">
      <c r="A415" t="s">
        <v>716</v>
      </c>
      <c r="B415" t="s">
        <v>225</v>
      </c>
      <c r="C415">
        <v>12.16</v>
      </c>
      <c r="D415">
        <v>12.34</v>
      </c>
      <c r="E415">
        <f t="shared" si="6"/>
        <v>-0.17999999999999972</v>
      </c>
      <c r="F415">
        <v>0.34</v>
      </c>
      <c r="G415">
        <v>0.32</v>
      </c>
      <c r="H415" s="1">
        <v>4.4000000000000002E-6</v>
      </c>
      <c r="I415" s="1">
        <v>1.7640000000000001E-4</v>
      </c>
    </row>
    <row r="416" spans="1:9" x14ac:dyDescent="0.25">
      <c r="A416" t="s">
        <v>717</v>
      </c>
      <c r="B416" t="s">
        <v>156</v>
      </c>
      <c r="C416">
        <v>9.68</v>
      </c>
      <c r="D416">
        <v>9.85</v>
      </c>
      <c r="E416">
        <f t="shared" si="6"/>
        <v>-0.16999999999999993</v>
      </c>
      <c r="F416">
        <v>0.31</v>
      </c>
      <c r="G416">
        <v>0.31</v>
      </c>
      <c r="H416" s="1">
        <v>3.602E-6</v>
      </c>
      <c r="I416" s="1">
        <v>1.5689999999999999E-4</v>
      </c>
    </row>
    <row r="417" spans="1:9" x14ac:dyDescent="0.25">
      <c r="A417" t="s">
        <v>718</v>
      </c>
      <c r="B417" t="s">
        <v>55</v>
      </c>
      <c r="C417">
        <v>12.43</v>
      </c>
      <c r="D417">
        <v>12.56</v>
      </c>
      <c r="E417">
        <f t="shared" si="6"/>
        <v>-0.13000000000000078</v>
      </c>
      <c r="F417">
        <v>0.25</v>
      </c>
      <c r="G417">
        <v>0.24</v>
      </c>
      <c r="H417" s="1">
        <v>1.066E-5</v>
      </c>
      <c r="I417" s="1">
        <v>3.3159999999999998E-4</v>
      </c>
    </row>
    <row r="418" spans="1:9" x14ac:dyDescent="0.25">
      <c r="A418" t="s">
        <v>719</v>
      </c>
      <c r="B418" t="s">
        <v>720</v>
      </c>
      <c r="C418">
        <v>12.44</v>
      </c>
      <c r="D418">
        <v>12.57</v>
      </c>
      <c r="E418">
        <f t="shared" si="6"/>
        <v>-0.13000000000000078</v>
      </c>
      <c r="F418">
        <v>0.28000000000000003</v>
      </c>
      <c r="G418">
        <v>0.26</v>
      </c>
      <c r="H418" s="1">
        <v>3.2360000000000002E-5</v>
      </c>
      <c r="I418" s="1">
        <v>7.0680000000000005E-4</v>
      </c>
    </row>
    <row r="419" spans="1:9" x14ac:dyDescent="0.25">
      <c r="A419" t="s">
        <v>721</v>
      </c>
      <c r="B419" t="s">
        <v>722</v>
      </c>
      <c r="C419">
        <v>11.79</v>
      </c>
      <c r="D419">
        <v>11.92</v>
      </c>
      <c r="E419">
        <f t="shared" si="6"/>
        <v>-0.13000000000000078</v>
      </c>
      <c r="F419">
        <v>0.28999999999999998</v>
      </c>
      <c r="G419">
        <v>0.24</v>
      </c>
      <c r="H419" s="1">
        <v>3.7710000000000003E-5</v>
      </c>
      <c r="I419" s="1">
        <v>7.9259999999999997E-4</v>
      </c>
    </row>
    <row r="420" spans="1:9" x14ac:dyDescent="0.25">
      <c r="A420" t="s">
        <v>723</v>
      </c>
      <c r="B420" t="s">
        <v>724</v>
      </c>
      <c r="C420">
        <v>9.52</v>
      </c>
      <c r="D420">
        <v>9.4</v>
      </c>
      <c r="E420">
        <f t="shared" si="6"/>
        <v>0.11999999999999922</v>
      </c>
      <c r="F420">
        <v>0.24</v>
      </c>
      <c r="G420">
        <v>0.24</v>
      </c>
      <c r="H420" s="1">
        <v>1.329E-5</v>
      </c>
      <c r="I420" s="1">
        <v>3.9179999999999998E-4</v>
      </c>
    </row>
    <row r="421" spans="1:9" x14ac:dyDescent="0.25">
      <c r="A421" t="s">
        <v>725</v>
      </c>
      <c r="B421" t="s">
        <v>726</v>
      </c>
      <c r="C421">
        <v>12.57</v>
      </c>
      <c r="D421">
        <v>12.44</v>
      </c>
      <c r="E421">
        <f t="shared" si="6"/>
        <v>0.13000000000000078</v>
      </c>
      <c r="F421">
        <v>0.27</v>
      </c>
      <c r="G421">
        <v>0.26</v>
      </c>
      <c r="H421" s="1">
        <v>2.6270000000000001E-5</v>
      </c>
      <c r="I421" s="1">
        <v>6.2069999999999996E-4</v>
      </c>
    </row>
    <row r="422" spans="1:9" x14ac:dyDescent="0.25">
      <c r="A422" t="s">
        <v>727</v>
      </c>
      <c r="B422" t="s">
        <v>174</v>
      </c>
      <c r="C422">
        <v>12.64</v>
      </c>
      <c r="D422">
        <v>12.49</v>
      </c>
      <c r="E422">
        <f t="shared" si="6"/>
        <v>0.15000000000000036</v>
      </c>
      <c r="F422">
        <v>0.31</v>
      </c>
      <c r="G422">
        <v>0.35</v>
      </c>
      <c r="H422" s="1">
        <v>2.904E-5</v>
      </c>
      <c r="I422" s="1">
        <v>6.581E-4</v>
      </c>
    </row>
    <row r="423" spans="1:9" x14ac:dyDescent="0.25">
      <c r="A423" t="s">
        <v>728</v>
      </c>
      <c r="B423" t="s">
        <v>16</v>
      </c>
      <c r="C423">
        <v>10.31</v>
      </c>
      <c r="D423">
        <v>10.16</v>
      </c>
      <c r="E423">
        <f t="shared" si="6"/>
        <v>0.15000000000000036</v>
      </c>
      <c r="F423">
        <v>0.3</v>
      </c>
      <c r="G423">
        <v>0.3</v>
      </c>
      <c r="H423" s="1">
        <v>3.7459999999999997E-5</v>
      </c>
      <c r="I423" s="1">
        <v>7.8870000000000003E-4</v>
      </c>
    </row>
    <row r="424" spans="1:9" x14ac:dyDescent="0.25">
      <c r="A424" t="s">
        <v>729</v>
      </c>
      <c r="B424" t="s">
        <v>730</v>
      </c>
      <c r="C424">
        <v>10.119999999999999</v>
      </c>
      <c r="D424">
        <v>9.9600000000000009</v>
      </c>
      <c r="E424">
        <f t="shared" si="6"/>
        <v>0.15999999999999837</v>
      </c>
      <c r="F424">
        <v>0.32</v>
      </c>
      <c r="G424">
        <v>0.28000000000000003</v>
      </c>
      <c r="H424" s="1">
        <v>3.3790000000000002E-6</v>
      </c>
      <c r="I424" s="1">
        <v>1.5019999999999999E-4</v>
      </c>
    </row>
    <row r="425" spans="1:9" x14ac:dyDescent="0.25">
      <c r="A425" t="s">
        <v>731</v>
      </c>
      <c r="B425" t="s">
        <v>732</v>
      </c>
      <c r="C425">
        <v>9.58</v>
      </c>
      <c r="D425">
        <v>9.42</v>
      </c>
      <c r="E425">
        <f t="shared" si="6"/>
        <v>0.16000000000000014</v>
      </c>
      <c r="F425">
        <v>0.34</v>
      </c>
      <c r="G425">
        <v>0.28000000000000003</v>
      </c>
      <c r="H425" s="1">
        <v>2.6829999999999999E-5</v>
      </c>
      <c r="I425" s="1">
        <v>6.2830000000000004E-4</v>
      </c>
    </row>
    <row r="426" spans="1:9" x14ac:dyDescent="0.25">
      <c r="A426" t="s">
        <v>733</v>
      </c>
      <c r="B426" t="s">
        <v>734</v>
      </c>
      <c r="C426">
        <v>11.1</v>
      </c>
      <c r="D426">
        <v>10.94</v>
      </c>
      <c r="E426">
        <f t="shared" si="6"/>
        <v>0.16000000000000014</v>
      </c>
      <c r="F426">
        <v>0.34</v>
      </c>
      <c r="G426">
        <v>0.28999999999999998</v>
      </c>
      <c r="H426" s="1">
        <v>3.3259999999999997E-5</v>
      </c>
      <c r="I426" s="1">
        <v>7.2079999999999996E-4</v>
      </c>
    </row>
    <row r="427" spans="1:9" x14ac:dyDescent="0.25">
      <c r="A427" t="s">
        <v>735</v>
      </c>
      <c r="B427" t="s">
        <v>736</v>
      </c>
      <c r="C427">
        <v>10.130000000000001</v>
      </c>
      <c r="D427">
        <v>9.9600000000000009</v>
      </c>
      <c r="E427">
        <f t="shared" si="6"/>
        <v>0.16999999999999993</v>
      </c>
      <c r="F427">
        <v>0.3</v>
      </c>
      <c r="G427">
        <v>0.24</v>
      </c>
      <c r="H427" s="1">
        <v>8.9400000000000004E-7</v>
      </c>
      <c r="I427" s="1">
        <v>7.0119999999999999E-5</v>
      </c>
    </row>
    <row r="428" spans="1:9" x14ac:dyDescent="0.25">
      <c r="A428" t="s">
        <v>737</v>
      </c>
      <c r="B428" t="s">
        <v>174</v>
      </c>
      <c r="C428">
        <v>11.25</v>
      </c>
      <c r="D428">
        <v>11.08</v>
      </c>
      <c r="E428">
        <f t="shared" si="6"/>
        <v>0.16999999999999993</v>
      </c>
      <c r="F428">
        <v>0.34</v>
      </c>
      <c r="G428">
        <v>0.36</v>
      </c>
      <c r="H428" s="1">
        <v>1.202E-5</v>
      </c>
      <c r="I428" s="1">
        <v>3.5990000000000002E-4</v>
      </c>
    </row>
    <row r="429" spans="1:9" x14ac:dyDescent="0.25">
      <c r="A429" t="s">
        <v>738</v>
      </c>
      <c r="B429" t="s">
        <v>89</v>
      </c>
      <c r="C429">
        <v>9.59</v>
      </c>
      <c r="D429">
        <v>9.42</v>
      </c>
      <c r="E429">
        <f t="shared" si="6"/>
        <v>0.16999999999999993</v>
      </c>
      <c r="F429">
        <v>0.38</v>
      </c>
      <c r="G429">
        <v>0.28000000000000003</v>
      </c>
      <c r="H429" s="1">
        <v>4.9700000000000002E-5</v>
      </c>
      <c r="I429" s="1">
        <v>9.5839999999999999E-4</v>
      </c>
    </row>
    <row r="430" spans="1:9" x14ac:dyDescent="0.25">
      <c r="A430" t="s">
        <v>739</v>
      </c>
      <c r="B430" t="s">
        <v>740</v>
      </c>
      <c r="C430">
        <v>9.35</v>
      </c>
      <c r="D430">
        <v>9.18</v>
      </c>
      <c r="E430">
        <f t="shared" si="6"/>
        <v>0.16999999999999993</v>
      </c>
      <c r="F430">
        <v>0.38</v>
      </c>
      <c r="G430">
        <v>0.34</v>
      </c>
      <c r="H430" s="1">
        <v>5.1629999999999999E-5</v>
      </c>
      <c r="I430" s="1">
        <v>9.8989999999999994E-4</v>
      </c>
    </row>
    <row r="431" spans="1:9" x14ac:dyDescent="0.25">
      <c r="A431" t="s">
        <v>741</v>
      </c>
      <c r="B431" t="s">
        <v>148</v>
      </c>
      <c r="C431">
        <v>10.5</v>
      </c>
      <c r="D431">
        <v>10.32</v>
      </c>
      <c r="E431">
        <f t="shared" si="6"/>
        <v>0.17999999999999972</v>
      </c>
      <c r="F431">
        <v>0.32</v>
      </c>
      <c r="G431">
        <v>0.34</v>
      </c>
      <c r="H431" s="1">
        <v>4.2950000000000004E-6</v>
      </c>
      <c r="I431" s="1">
        <v>1.74E-4</v>
      </c>
    </row>
    <row r="432" spans="1:9" x14ac:dyDescent="0.25">
      <c r="A432" t="s">
        <v>742</v>
      </c>
      <c r="B432" t="s">
        <v>384</v>
      </c>
      <c r="C432">
        <v>9.09</v>
      </c>
      <c r="D432">
        <v>8.91</v>
      </c>
      <c r="E432">
        <f t="shared" si="6"/>
        <v>0.17999999999999972</v>
      </c>
      <c r="F432">
        <v>0.36</v>
      </c>
      <c r="G432">
        <v>0.31</v>
      </c>
      <c r="H432" s="1">
        <v>9.7189999999999996E-6</v>
      </c>
      <c r="I432" s="1">
        <v>3.076E-4</v>
      </c>
    </row>
    <row r="433" spans="1:9" x14ac:dyDescent="0.25">
      <c r="A433" t="s">
        <v>743</v>
      </c>
      <c r="B433" t="s">
        <v>498</v>
      </c>
      <c r="C433">
        <v>11.11</v>
      </c>
      <c r="D433">
        <v>10.93</v>
      </c>
      <c r="E433">
        <f t="shared" si="6"/>
        <v>0.17999999999999972</v>
      </c>
      <c r="F433">
        <v>0.41</v>
      </c>
      <c r="G433">
        <v>0.34</v>
      </c>
      <c r="H433" s="1">
        <v>4.939E-5</v>
      </c>
      <c r="I433" s="1">
        <v>9.567E-4</v>
      </c>
    </row>
    <row r="434" spans="1:9" x14ac:dyDescent="0.25">
      <c r="A434" t="s">
        <v>744</v>
      </c>
      <c r="B434" t="s">
        <v>745</v>
      </c>
      <c r="C434">
        <v>10.72</v>
      </c>
      <c r="D434">
        <v>10.54</v>
      </c>
      <c r="E434">
        <f t="shared" si="6"/>
        <v>0.18000000000000149</v>
      </c>
      <c r="F434">
        <v>0.28000000000000003</v>
      </c>
      <c r="G434">
        <v>0.28000000000000003</v>
      </c>
      <c r="H434" s="1">
        <v>7.0099999999999999E-8</v>
      </c>
      <c r="I434" s="1">
        <v>1.6390000000000001E-5</v>
      </c>
    </row>
    <row r="435" spans="1:9" x14ac:dyDescent="0.25">
      <c r="A435" t="s">
        <v>746</v>
      </c>
      <c r="B435" t="s">
        <v>747</v>
      </c>
      <c r="C435">
        <v>8.9700000000000006</v>
      </c>
      <c r="D435">
        <v>8.7899999999999991</v>
      </c>
      <c r="E435">
        <f t="shared" si="6"/>
        <v>0.18000000000000149</v>
      </c>
      <c r="F435">
        <v>0.37</v>
      </c>
      <c r="G435">
        <v>0.33</v>
      </c>
      <c r="H435" s="1">
        <v>3.8590000000000002E-5</v>
      </c>
      <c r="I435" s="1">
        <v>8.0309999999999995E-4</v>
      </c>
    </row>
    <row r="436" spans="1:9" x14ac:dyDescent="0.25">
      <c r="A436" t="s">
        <v>748</v>
      </c>
      <c r="B436" t="s">
        <v>749</v>
      </c>
      <c r="C436">
        <v>9.93</v>
      </c>
      <c r="D436">
        <v>9.74</v>
      </c>
      <c r="E436">
        <f t="shared" si="6"/>
        <v>0.1899999999999995</v>
      </c>
      <c r="F436">
        <v>0.34</v>
      </c>
      <c r="G436">
        <v>0.33</v>
      </c>
      <c r="H436" s="1">
        <v>1.807E-6</v>
      </c>
      <c r="I436" s="1">
        <v>1.0459999999999999E-4</v>
      </c>
    </row>
    <row r="437" spans="1:9" x14ac:dyDescent="0.25">
      <c r="A437" t="s">
        <v>750</v>
      </c>
      <c r="B437" t="s">
        <v>749</v>
      </c>
      <c r="C437">
        <v>9.6199999999999992</v>
      </c>
      <c r="D437">
        <v>9.43</v>
      </c>
      <c r="E437">
        <f t="shared" si="6"/>
        <v>0.1899999999999995</v>
      </c>
      <c r="F437">
        <v>0.34</v>
      </c>
      <c r="G437">
        <v>0.34</v>
      </c>
      <c r="H437" s="1">
        <v>2.119E-6</v>
      </c>
      <c r="I437" s="1">
        <v>1.1290000000000001E-4</v>
      </c>
    </row>
    <row r="438" spans="1:9" x14ac:dyDescent="0.25">
      <c r="A438" t="s">
        <v>751</v>
      </c>
      <c r="B438" t="s">
        <v>509</v>
      </c>
      <c r="C438">
        <v>8.68</v>
      </c>
      <c r="D438">
        <v>8.49</v>
      </c>
      <c r="E438">
        <f t="shared" si="6"/>
        <v>0.1899999999999995</v>
      </c>
      <c r="F438">
        <v>0.38</v>
      </c>
      <c r="G438">
        <v>0.35</v>
      </c>
      <c r="H438" s="1">
        <v>1.5569999999999998E-5</v>
      </c>
      <c r="I438" s="1">
        <v>4.3879999999999999E-4</v>
      </c>
    </row>
    <row r="439" spans="1:9" x14ac:dyDescent="0.25">
      <c r="A439" t="s">
        <v>752</v>
      </c>
      <c r="B439" t="s">
        <v>753</v>
      </c>
      <c r="C439">
        <v>8.69</v>
      </c>
      <c r="D439">
        <v>8.5</v>
      </c>
      <c r="E439">
        <f t="shared" si="6"/>
        <v>0.1899999999999995</v>
      </c>
      <c r="F439">
        <v>0.4</v>
      </c>
      <c r="G439">
        <v>0.36</v>
      </c>
      <c r="H439" s="1">
        <v>4.562E-5</v>
      </c>
      <c r="I439" s="1">
        <v>9.0589999999999996E-4</v>
      </c>
    </row>
    <row r="440" spans="1:9" x14ac:dyDescent="0.25">
      <c r="A440" t="s">
        <v>754</v>
      </c>
      <c r="B440" t="s">
        <v>323</v>
      </c>
      <c r="C440">
        <v>7.75</v>
      </c>
      <c r="D440">
        <v>7.56</v>
      </c>
      <c r="E440">
        <f t="shared" si="6"/>
        <v>0.19000000000000039</v>
      </c>
      <c r="F440">
        <v>0.39</v>
      </c>
      <c r="G440">
        <v>0.33</v>
      </c>
      <c r="H440" s="1">
        <v>1.7159999999999998E-5</v>
      </c>
      <c r="I440" s="1">
        <v>4.6559999999999999E-4</v>
      </c>
    </row>
    <row r="441" spans="1:9" x14ac:dyDescent="0.25">
      <c r="A441" t="s">
        <v>755</v>
      </c>
      <c r="B441" t="s">
        <v>172</v>
      </c>
      <c r="C441">
        <v>10.96</v>
      </c>
      <c r="D441">
        <v>10.77</v>
      </c>
      <c r="E441">
        <f t="shared" si="6"/>
        <v>0.19000000000000128</v>
      </c>
      <c r="F441">
        <v>0.38</v>
      </c>
      <c r="G441">
        <v>0.32</v>
      </c>
      <c r="H441" s="1">
        <v>5.7209999999999999E-6</v>
      </c>
      <c r="I441" s="1">
        <v>2.039E-4</v>
      </c>
    </row>
    <row r="442" spans="1:9" x14ac:dyDescent="0.25">
      <c r="A442" t="s">
        <v>756</v>
      </c>
      <c r="B442" t="s">
        <v>757</v>
      </c>
      <c r="C442">
        <v>9.31</v>
      </c>
      <c r="D442">
        <v>9.1199999999999992</v>
      </c>
      <c r="E442">
        <f t="shared" si="6"/>
        <v>0.19000000000000128</v>
      </c>
      <c r="F442">
        <v>0.38</v>
      </c>
      <c r="G442">
        <v>0.35</v>
      </c>
      <c r="H442" s="1">
        <v>1.6120000000000002E-5</v>
      </c>
      <c r="I442" s="1">
        <v>4.4710000000000003E-4</v>
      </c>
    </row>
    <row r="443" spans="1:9" x14ac:dyDescent="0.25">
      <c r="A443" t="s">
        <v>758</v>
      </c>
      <c r="B443" t="s">
        <v>759</v>
      </c>
      <c r="C443">
        <v>10.71</v>
      </c>
      <c r="D443">
        <v>10.52</v>
      </c>
      <c r="E443">
        <f t="shared" si="6"/>
        <v>0.19000000000000128</v>
      </c>
      <c r="F443">
        <v>0.39</v>
      </c>
      <c r="G443">
        <v>0.33</v>
      </c>
      <c r="H443" s="1">
        <v>1.649E-5</v>
      </c>
      <c r="I443" s="1">
        <v>4.548E-4</v>
      </c>
    </row>
    <row r="444" spans="1:9" x14ac:dyDescent="0.25">
      <c r="A444" t="s">
        <v>760</v>
      </c>
      <c r="B444" t="s">
        <v>761</v>
      </c>
      <c r="C444">
        <v>9.66</v>
      </c>
      <c r="D444">
        <v>9.4600000000000009</v>
      </c>
      <c r="E444">
        <f t="shared" si="6"/>
        <v>0.19999999999999929</v>
      </c>
      <c r="F444">
        <v>0.37</v>
      </c>
      <c r="G444">
        <v>0.34</v>
      </c>
      <c r="H444" s="1">
        <v>3.1070000000000001E-6</v>
      </c>
      <c r="I444" s="1">
        <v>1.437E-4</v>
      </c>
    </row>
    <row r="445" spans="1:9" x14ac:dyDescent="0.25">
      <c r="A445" t="s">
        <v>762</v>
      </c>
      <c r="B445" t="s">
        <v>174</v>
      </c>
      <c r="C445">
        <v>9.9499999999999993</v>
      </c>
      <c r="D445">
        <v>9.75</v>
      </c>
      <c r="E445">
        <f t="shared" si="6"/>
        <v>0.19999999999999929</v>
      </c>
      <c r="F445">
        <v>0.43</v>
      </c>
      <c r="G445">
        <v>0.38</v>
      </c>
      <c r="H445" s="1">
        <v>3.3080000000000002E-5</v>
      </c>
      <c r="I445" s="1">
        <v>7.1849999999999995E-4</v>
      </c>
    </row>
    <row r="446" spans="1:9" x14ac:dyDescent="0.25">
      <c r="A446" t="s">
        <v>763</v>
      </c>
      <c r="B446" t="s">
        <v>764</v>
      </c>
      <c r="C446">
        <v>10.29</v>
      </c>
      <c r="D446">
        <v>10.09</v>
      </c>
      <c r="E446">
        <f t="shared" si="6"/>
        <v>0.19999999999999929</v>
      </c>
      <c r="F446">
        <v>0.44</v>
      </c>
      <c r="G446">
        <v>0.38</v>
      </c>
      <c r="H446" s="1">
        <v>4.2360000000000001E-5</v>
      </c>
      <c r="I446" s="1">
        <v>8.5519999999999997E-4</v>
      </c>
    </row>
    <row r="447" spans="1:9" x14ac:dyDescent="0.25">
      <c r="A447" t="s">
        <v>765</v>
      </c>
      <c r="B447" t="s">
        <v>766</v>
      </c>
      <c r="C447">
        <v>7.73</v>
      </c>
      <c r="D447">
        <v>7.53</v>
      </c>
      <c r="E447">
        <f t="shared" si="6"/>
        <v>0.20000000000000018</v>
      </c>
      <c r="F447">
        <v>0.44</v>
      </c>
      <c r="G447">
        <v>0.39</v>
      </c>
      <c r="H447" s="1">
        <v>4.7200000000000002E-5</v>
      </c>
      <c r="I447" s="1">
        <v>9.2369999999999996E-4</v>
      </c>
    </row>
    <row r="448" spans="1:9" x14ac:dyDescent="0.25">
      <c r="A448" t="s">
        <v>767</v>
      </c>
      <c r="B448" t="s">
        <v>639</v>
      </c>
      <c r="C448">
        <v>9.39</v>
      </c>
      <c r="D448">
        <v>9.19</v>
      </c>
      <c r="E448">
        <f t="shared" si="6"/>
        <v>0.20000000000000107</v>
      </c>
      <c r="F448">
        <v>0.35</v>
      </c>
      <c r="G448">
        <v>0.33</v>
      </c>
      <c r="H448" s="1">
        <v>1.1790000000000001E-6</v>
      </c>
      <c r="I448" s="1">
        <v>8.0599999999999994E-5</v>
      </c>
    </row>
    <row r="449" spans="1:9" x14ac:dyDescent="0.25">
      <c r="A449" t="s">
        <v>768</v>
      </c>
      <c r="B449" t="s">
        <v>769</v>
      </c>
      <c r="C449">
        <v>10.15</v>
      </c>
      <c r="D449">
        <v>9.9499999999999993</v>
      </c>
      <c r="E449">
        <f t="shared" si="6"/>
        <v>0.20000000000000107</v>
      </c>
      <c r="F449">
        <v>0.38</v>
      </c>
      <c r="G449">
        <v>0.34</v>
      </c>
      <c r="H449" s="1">
        <v>3.4999999999999999E-6</v>
      </c>
      <c r="I449" s="1">
        <v>1.5449999999999999E-4</v>
      </c>
    </row>
    <row r="450" spans="1:9" x14ac:dyDescent="0.25">
      <c r="A450" t="s">
        <v>770</v>
      </c>
      <c r="B450" t="s">
        <v>771</v>
      </c>
      <c r="C450">
        <v>11.82</v>
      </c>
      <c r="D450">
        <v>11.62</v>
      </c>
      <c r="E450">
        <f t="shared" si="6"/>
        <v>0.20000000000000107</v>
      </c>
      <c r="F450">
        <v>0.38</v>
      </c>
      <c r="G450">
        <v>0.39</v>
      </c>
      <c r="H450" s="1">
        <v>9.7170000000000003E-6</v>
      </c>
      <c r="I450" s="1">
        <v>3.076E-4</v>
      </c>
    </row>
    <row r="451" spans="1:9" x14ac:dyDescent="0.25">
      <c r="A451" t="s">
        <v>772</v>
      </c>
      <c r="B451" t="s">
        <v>773</v>
      </c>
      <c r="C451">
        <v>10.93</v>
      </c>
      <c r="D451">
        <v>10.72</v>
      </c>
      <c r="E451">
        <f t="shared" si="6"/>
        <v>0.20999999999999908</v>
      </c>
      <c r="F451">
        <v>0.43</v>
      </c>
      <c r="G451">
        <v>0.42</v>
      </c>
      <c r="H451" s="1">
        <v>1.518E-5</v>
      </c>
      <c r="I451" s="1">
        <v>4.3219999999999999E-4</v>
      </c>
    </row>
    <row r="452" spans="1:9" x14ac:dyDescent="0.25">
      <c r="A452" t="s">
        <v>774</v>
      </c>
      <c r="B452" t="s">
        <v>172</v>
      </c>
      <c r="C452">
        <v>8.2200000000000006</v>
      </c>
      <c r="D452">
        <v>8.01</v>
      </c>
      <c r="E452">
        <f t="shared" ref="E452:E515" si="7">C452-D452</f>
        <v>0.21000000000000085</v>
      </c>
      <c r="F452">
        <v>0.41</v>
      </c>
      <c r="G452">
        <v>0.38</v>
      </c>
      <c r="H452" s="1">
        <v>1.186E-5</v>
      </c>
      <c r="I452" s="1">
        <v>3.5579999999999997E-4</v>
      </c>
    </row>
    <row r="453" spans="1:9" x14ac:dyDescent="0.25">
      <c r="A453" t="s">
        <v>775</v>
      </c>
      <c r="B453" t="s">
        <v>776</v>
      </c>
      <c r="C453">
        <v>11.68</v>
      </c>
      <c r="D453">
        <v>11.46</v>
      </c>
      <c r="E453">
        <f t="shared" si="7"/>
        <v>0.21999999999999886</v>
      </c>
      <c r="F453">
        <v>0.35</v>
      </c>
      <c r="G453">
        <v>0.36</v>
      </c>
      <c r="H453" s="1">
        <v>1.1300000000000001E-7</v>
      </c>
      <c r="I453" s="1">
        <v>1.9789999999999999E-5</v>
      </c>
    </row>
    <row r="454" spans="1:9" x14ac:dyDescent="0.25">
      <c r="A454" t="s">
        <v>777</v>
      </c>
      <c r="B454" t="s">
        <v>778</v>
      </c>
      <c r="C454">
        <v>10.93</v>
      </c>
      <c r="D454">
        <v>10.71</v>
      </c>
      <c r="E454">
        <f t="shared" si="7"/>
        <v>0.21999999999999886</v>
      </c>
      <c r="F454">
        <v>0.38</v>
      </c>
      <c r="G454">
        <v>0.39</v>
      </c>
      <c r="H454" s="1">
        <v>5.8999999999999996E-7</v>
      </c>
      <c r="I454" s="1">
        <v>5.308E-5</v>
      </c>
    </row>
    <row r="455" spans="1:9" x14ac:dyDescent="0.25">
      <c r="A455" t="s">
        <v>779</v>
      </c>
      <c r="B455" t="s">
        <v>502</v>
      </c>
      <c r="C455">
        <v>9.43</v>
      </c>
      <c r="D455">
        <v>9.2100000000000009</v>
      </c>
      <c r="E455">
        <f t="shared" si="7"/>
        <v>0.21999999999999886</v>
      </c>
      <c r="F455">
        <v>0.44</v>
      </c>
      <c r="G455">
        <v>0.45</v>
      </c>
      <c r="H455" s="1">
        <v>2.393E-5</v>
      </c>
      <c r="I455" s="1">
        <v>5.7970000000000005E-4</v>
      </c>
    </row>
    <row r="456" spans="1:9" x14ac:dyDescent="0.25">
      <c r="A456" t="s">
        <v>780</v>
      </c>
      <c r="B456" t="s">
        <v>781</v>
      </c>
      <c r="C456">
        <v>6.89</v>
      </c>
      <c r="D456">
        <v>6.67</v>
      </c>
      <c r="E456">
        <f t="shared" si="7"/>
        <v>0.21999999999999975</v>
      </c>
      <c r="F456">
        <v>0.43</v>
      </c>
      <c r="G456">
        <v>0.47</v>
      </c>
      <c r="H456" s="1">
        <v>9.1379999999999996E-6</v>
      </c>
      <c r="I456" s="1">
        <v>2.9339999999999998E-4</v>
      </c>
    </row>
    <row r="457" spans="1:9" x14ac:dyDescent="0.25">
      <c r="A457" t="s">
        <v>782</v>
      </c>
      <c r="B457" t="s">
        <v>142</v>
      </c>
      <c r="C457">
        <v>7.13</v>
      </c>
      <c r="D457">
        <v>6.91</v>
      </c>
      <c r="E457">
        <f t="shared" si="7"/>
        <v>0.21999999999999975</v>
      </c>
      <c r="F457">
        <v>0.48</v>
      </c>
      <c r="G457">
        <v>0.4</v>
      </c>
      <c r="H457" s="1">
        <v>4.2110000000000002E-5</v>
      </c>
      <c r="I457" s="1">
        <v>8.5450000000000001E-4</v>
      </c>
    </row>
    <row r="458" spans="1:9" x14ac:dyDescent="0.25">
      <c r="A458" t="s">
        <v>783</v>
      </c>
      <c r="B458" t="s">
        <v>148</v>
      </c>
      <c r="C458">
        <v>8.7100000000000009</v>
      </c>
      <c r="D458">
        <v>8.49</v>
      </c>
      <c r="E458">
        <f t="shared" si="7"/>
        <v>0.22000000000000064</v>
      </c>
      <c r="F458">
        <v>0.39</v>
      </c>
      <c r="G458">
        <v>0.4</v>
      </c>
      <c r="H458" s="1">
        <v>9.9900000000000009E-7</v>
      </c>
      <c r="I458" s="1">
        <v>7.5199999999999998E-5</v>
      </c>
    </row>
    <row r="459" spans="1:9" x14ac:dyDescent="0.25">
      <c r="A459" t="s">
        <v>784</v>
      </c>
      <c r="B459" t="s">
        <v>785</v>
      </c>
      <c r="C459">
        <v>8.25</v>
      </c>
      <c r="D459">
        <v>8.0299999999999994</v>
      </c>
      <c r="E459">
        <f t="shared" si="7"/>
        <v>0.22000000000000064</v>
      </c>
      <c r="F459">
        <v>0.42</v>
      </c>
      <c r="G459">
        <v>0.39</v>
      </c>
      <c r="H459" s="1">
        <v>5.1270000000000002E-6</v>
      </c>
      <c r="I459" s="1">
        <v>1.917E-4</v>
      </c>
    </row>
    <row r="460" spans="1:9" x14ac:dyDescent="0.25">
      <c r="A460" t="s">
        <v>786</v>
      </c>
      <c r="B460" t="s">
        <v>787</v>
      </c>
      <c r="C460">
        <v>8.75</v>
      </c>
      <c r="D460">
        <v>8.52</v>
      </c>
      <c r="E460">
        <f t="shared" si="7"/>
        <v>0.23000000000000043</v>
      </c>
      <c r="F460">
        <v>0.48</v>
      </c>
      <c r="G460">
        <v>0.39</v>
      </c>
      <c r="H460" s="1">
        <v>8.7940000000000008E-6</v>
      </c>
      <c r="I460" s="1">
        <v>2.8439999999999997E-4</v>
      </c>
    </row>
    <row r="461" spans="1:9" x14ac:dyDescent="0.25">
      <c r="A461" t="s">
        <v>788</v>
      </c>
      <c r="B461" t="s">
        <v>103</v>
      </c>
      <c r="C461">
        <v>7.62</v>
      </c>
      <c r="D461">
        <v>7.39</v>
      </c>
      <c r="E461">
        <f t="shared" si="7"/>
        <v>0.23000000000000043</v>
      </c>
      <c r="F461">
        <v>0.45</v>
      </c>
      <c r="G461">
        <v>0.46</v>
      </c>
      <c r="H461" s="1">
        <v>1.047E-5</v>
      </c>
      <c r="I461" s="1">
        <v>3.277E-4</v>
      </c>
    </row>
    <row r="462" spans="1:9" x14ac:dyDescent="0.25">
      <c r="A462" t="s">
        <v>789</v>
      </c>
      <c r="B462" t="s">
        <v>790</v>
      </c>
      <c r="C462">
        <v>8.93</v>
      </c>
      <c r="D462">
        <v>8.6999999999999993</v>
      </c>
      <c r="E462">
        <f t="shared" si="7"/>
        <v>0.23000000000000043</v>
      </c>
      <c r="F462">
        <v>0.46</v>
      </c>
      <c r="G462">
        <v>0.45</v>
      </c>
      <c r="H462" s="1">
        <v>1.2670000000000001E-5</v>
      </c>
      <c r="I462" s="1">
        <v>3.7760000000000002E-4</v>
      </c>
    </row>
    <row r="463" spans="1:9" x14ac:dyDescent="0.25">
      <c r="A463" t="s">
        <v>791</v>
      </c>
      <c r="B463" t="s">
        <v>566</v>
      </c>
      <c r="C463">
        <v>13.46</v>
      </c>
      <c r="D463">
        <v>13.23</v>
      </c>
      <c r="E463">
        <f t="shared" si="7"/>
        <v>0.23000000000000043</v>
      </c>
      <c r="F463">
        <v>0.46</v>
      </c>
      <c r="G463">
        <v>0.41</v>
      </c>
      <c r="H463" s="1">
        <v>1.3689999999999999E-5</v>
      </c>
      <c r="I463" s="1">
        <v>4.0170000000000001E-4</v>
      </c>
    </row>
    <row r="464" spans="1:9" x14ac:dyDescent="0.25">
      <c r="A464" t="s">
        <v>792</v>
      </c>
      <c r="B464" t="s">
        <v>793</v>
      </c>
      <c r="C464">
        <v>9.7200000000000006</v>
      </c>
      <c r="D464">
        <v>9.49</v>
      </c>
      <c r="E464">
        <f t="shared" si="7"/>
        <v>0.23000000000000043</v>
      </c>
      <c r="F464">
        <v>0.46</v>
      </c>
      <c r="G464">
        <v>0.37</v>
      </c>
      <c r="H464" s="1">
        <v>1.8580000000000002E-5</v>
      </c>
      <c r="I464" s="1">
        <v>4.885E-4</v>
      </c>
    </row>
    <row r="465" spans="1:9" x14ac:dyDescent="0.25">
      <c r="A465" t="s">
        <v>794</v>
      </c>
      <c r="B465" t="s">
        <v>795</v>
      </c>
      <c r="C465">
        <v>9.24</v>
      </c>
      <c r="D465">
        <v>9.01</v>
      </c>
      <c r="E465">
        <f t="shared" si="7"/>
        <v>0.23000000000000043</v>
      </c>
      <c r="F465">
        <v>0.47</v>
      </c>
      <c r="G465">
        <v>0.4</v>
      </c>
      <c r="H465" s="1">
        <v>2.0489999999999999E-5</v>
      </c>
      <c r="I465" s="1">
        <v>5.2209999999999995E-4</v>
      </c>
    </row>
    <row r="466" spans="1:9" x14ac:dyDescent="0.25">
      <c r="A466" t="s">
        <v>796</v>
      </c>
      <c r="B466" t="s">
        <v>797</v>
      </c>
      <c r="C466">
        <v>7.7</v>
      </c>
      <c r="D466">
        <v>7.47</v>
      </c>
      <c r="E466">
        <f t="shared" si="7"/>
        <v>0.23000000000000043</v>
      </c>
      <c r="F466">
        <v>0.49</v>
      </c>
      <c r="G466">
        <v>0.41</v>
      </c>
      <c r="H466" s="1">
        <v>2.2140000000000001E-5</v>
      </c>
      <c r="I466" s="1">
        <v>5.465E-4</v>
      </c>
    </row>
    <row r="467" spans="1:9" x14ac:dyDescent="0.25">
      <c r="A467" t="s">
        <v>798</v>
      </c>
      <c r="B467" t="s">
        <v>799</v>
      </c>
      <c r="C467">
        <v>10.74</v>
      </c>
      <c r="D467">
        <v>10.51</v>
      </c>
      <c r="E467">
        <f t="shared" si="7"/>
        <v>0.23000000000000043</v>
      </c>
      <c r="F467">
        <v>0.48</v>
      </c>
      <c r="G467">
        <v>0.43</v>
      </c>
      <c r="H467" s="1">
        <v>3.2190000000000002E-5</v>
      </c>
      <c r="I467" s="1">
        <v>7.0439999999999999E-4</v>
      </c>
    </row>
    <row r="468" spans="1:9" x14ac:dyDescent="0.25">
      <c r="A468" t="s">
        <v>800</v>
      </c>
      <c r="B468" t="s">
        <v>801</v>
      </c>
      <c r="C468">
        <v>11.52</v>
      </c>
      <c r="D468">
        <v>11.29</v>
      </c>
      <c r="E468">
        <f t="shared" si="7"/>
        <v>0.23000000000000043</v>
      </c>
      <c r="F468">
        <v>0.49</v>
      </c>
      <c r="G468">
        <v>0.45</v>
      </c>
      <c r="H468" s="1">
        <v>4.0479999999999999E-5</v>
      </c>
      <c r="I468" s="1">
        <v>8.3370000000000004E-4</v>
      </c>
    </row>
    <row r="469" spans="1:9" x14ac:dyDescent="0.25">
      <c r="A469" t="s">
        <v>802</v>
      </c>
      <c r="B469" t="s">
        <v>776</v>
      </c>
      <c r="C469">
        <v>9.32</v>
      </c>
      <c r="D469">
        <v>9.09</v>
      </c>
      <c r="E469">
        <f t="shared" si="7"/>
        <v>0.23000000000000043</v>
      </c>
      <c r="F469">
        <v>0.5</v>
      </c>
      <c r="G469">
        <v>0.48</v>
      </c>
      <c r="H469" s="1">
        <v>4.5710000000000001E-5</v>
      </c>
      <c r="I469" s="1">
        <v>9.0649999999999997E-4</v>
      </c>
    </row>
    <row r="470" spans="1:9" x14ac:dyDescent="0.25">
      <c r="A470" t="s">
        <v>803</v>
      </c>
      <c r="B470" t="s">
        <v>55</v>
      </c>
      <c r="C470">
        <v>10.32</v>
      </c>
      <c r="D470">
        <v>10.08</v>
      </c>
      <c r="E470">
        <f t="shared" si="7"/>
        <v>0.24000000000000021</v>
      </c>
      <c r="F470">
        <v>0.36</v>
      </c>
      <c r="G470">
        <v>0.37</v>
      </c>
      <c r="H470" s="1">
        <v>4.1099999999999997E-8</v>
      </c>
      <c r="I470" s="1">
        <v>1.117E-5</v>
      </c>
    </row>
    <row r="471" spans="1:9" x14ac:dyDescent="0.25">
      <c r="A471" t="s">
        <v>804</v>
      </c>
      <c r="B471" t="s">
        <v>194</v>
      </c>
      <c r="C471">
        <v>8.6</v>
      </c>
      <c r="D471">
        <v>8.36</v>
      </c>
      <c r="E471">
        <f t="shared" si="7"/>
        <v>0.24000000000000021</v>
      </c>
      <c r="F471">
        <v>0.41</v>
      </c>
      <c r="G471">
        <v>0.38</v>
      </c>
      <c r="H471" s="1">
        <v>3.0600000000000001E-7</v>
      </c>
      <c r="I471" s="1">
        <v>3.5410000000000001E-5</v>
      </c>
    </row>
    <row r="472" spans="1:9" x14ac:dyDescent="0.25">
      <c r="A472" t="s">
        <v>805</v>
      </c>
      <c r="B472" t="s">
        <v>806</v>
      </c>
      <c r="C472">
        <v>10.82</v>
      </c>
      <c r="D472">
        <v>10.58</v>
      </c>
      <c r="E472">
        <f t="shared" si="7"/>
        <v>0.24000000000000021</v>
      </c>
      <c r="F472">
        <v>0.42</v>
      </c>
      <c r="G472">
        <v>0.38</v>
      </c>
      <c r="H472" s="1">
        <v>6.3600000000000003E-7</v>
      </c>
      <c r="I472" s="1">
        <v>5.5439999999999998E-5</v>
      </c>
    </row>
    <row r="473" spans="1:9" x14ac:dyDescent="0.25">
      <c r="A473" t="s">
        <v>807</v>
      </c>
      <c r="B473" t="s">
        <v>734</v>
      </c>
      <c r="C473">
        <v>9.86</v>
      </c>
      <c r="D473">
        <v>9.6199999999999992</v>
      </c>
      <c r="E473">
        <f t="shared" si="7"/>
        <v>0.24000000000000021</v>
      </c>
      <c r="F473">
        <v>0.46</v>
      </c>
      <c r="G473">
        <v>0.41</v>
      </c>
      <c r="H473" s="1">
        <v>4.2069999999999997E-6</v>
      </c>
      <c r="I473" s="1">
        <v>1.7139999999999999E-4</v>
      </c>
    </row>
    <row r="474" spans="1:9" x14ac:dyDescent="0.25">
      <c r="A474" t="s">
        <v>808</v>
      </c>
      <c r="B474" t="s">
        <v>435</v>
      </c>
      <c r="C474">
        <v>10.18</v>
      </c>
      <c r="D474">
        <v>9.94</v>
      </c>
      <c r="E474">
        <f t="shared" si="7"/>
        <v>0.24000000000000021</v>
      </c>
      <c r="F474">
        <v>0.46</v>
      </c>
      <c r="G474">
        <v>0.37</v>
      </c>
      <c r="H474" s="1">
        <v>4.4440000000000001E-6</v>
      </c>
      <c r="I474" s="1">
        <v>1.7679999999999999E-4</v>
      </c>
    </row>
    <row r="475" spans="1:9" x14ac:dyDescent="0.25">
      <c r="A475" t="s">
        <v>809</v>
      </c>
      <c r="B475" t="s">
        <v>810</v>
      </c>
      <c r="C475">
        <v>9.4</v>
      </c>
      <c r="D475">
        <v>9.16</v>
      </c>
      <c r="E475">
        <f t="shared" si="7"/>
        <v>0.24000000000000021</v>
      </c>
      <c r="F475">
        <v>0.46</v>
      </c>
      <c r="G475">
        <v>0.45</v>
      </c>
      <c r="H475" s="1">
        <v>5.271E-6</v>
      </c>
      <c r="I475" s="1">
        <v>1.942E-4</v>
      </c>
    </row>
    <row r="476" spans="1:9" x14ac:dyDescent="0.25">
      <c r="A476" t="s">
        <v>811</v>
      </c>
      <c r="B476" t="s">
        <v>336</v>
      </c>
      <c r="C476">
        <v>9.1</v>
      </c>
      <c r="D476">
        <v>8.86</v>
      </c>
      <c r="E476">
        <f t="shared" si="7"/>
        <v>0.24000000000000021</v>
      </c>
      <c r="F476">
        <v>0.49</v>
      </c>
      <c r="G476">
        <v>0.47</v>
      </c>
      <c r="H476" s="1">
        <v>2.287E-5</v>
      </c>
      <c r="I476" s="1">
        <v>5.6130000000000004E-4</v>
      </c>
    </row>
    <row r="477" spans="1:9" x14ac:dyDescent="0.25">
      <c r="A477" t="s">
        <v>812</v>
      </c>
      <c r="B477" t="s">
        <v>813</v>
      </c>
      <c r="C477">
        <v>9.07</v>
      </c>
      <c r="D477">
        <v>8.83</v>
      </c>
      <c r="E477">
        <f t="shared" si="7"/>
        <v>0.24000000000000021</v>
      </c>
      <c r="F477">
        <v>0.51</v>
      </c>
      <c r="G477">
        <v>0.49</v>
      </c>
      <c r="H477" s="1">
        <v>2.6529999999999998E-5</v>
      </c>
      <c r="I477" s="1">
        <v>6.2580000000000003E-4</v>
      </c>
    </row>
    <row r="478" spans="1:9" x14ac:dyDescent="0.25">
      <c r="A478" t="s">
        <v>814</v>
      </c>
      <c r="B478" t="s">
        <v>815</v>
      </c>
      <c r="C478">
        <v>10.8</v>
      </c>
      <c r="D478">
        <v>10.56</v>
      </c>
      <c r="E478">
        <f t="shared" si="7"/>
        <v>0.24000000000000021</v>
      </c>
      <c r="F478">
        <v>0.52</v>
      </c>
      <c r="G478">
        <v>0.48</v>
      </c>
      <c r="H478" s="1">
        <v>3.7039999999999998E-5</v>
      </c>
      <c r="I478" s="1">
        <v>7.8229999999999999E-4</v>
      </c>
    </row>
    <row r="479" spans="1:9" x14ac:dyDescent="0.25">
      <c r="A479" t="s">
        <v>816</v>
      </c>
      <c r="B479" t="s">
        <v>817</v>
      </c>
      <c r="C479">
        <v>10.46</v>
      </c>
      <c r="D479">
        <v>10.210000000000001</v>
      </c>
      <c r="E479">
        <f t="shared" si="7"/>
        <v>0.25</v>
      </c>
      <c r="F479">
        <v>0.45</v>
      </c>
      <c r="G479">
        <v>0.43</v>
      </c>
      <c r="H479" s="1">
        <v>1.0729999999999999E-6</v>
      </c>
      <c r="I479" s="1">
        <v>7.8109999999999996E-5</v>
      </c>
    </row>
    <row r="480" spans="1:9" x14ac:dyDescent="0.25">
      <c r="A480" t="s">
        <v>818</v>
      </c>
      <c r="B480" t="s">
        <v>819</v>
      </c>
      <c r="C480">
        <v>9.1999999999999993</v>
      </c>
      <c r="D480">
        <v>8.9499999999999993</v>
      </c>
      <c r="E480">
        <f t="shared" si="7"/>
        <v>0.25</v>
      </c>
      <c r="F480">
        <v>0.47</v>
      </c>
      <c r="G480">
        <v>0.46</v>
      </c>
      <c r="H480" s="1">
        <v>5.2809999999999999E-6</v>
      </c>
      <c r="I480" s="1">
        <v>1.942E-4</v>
      </c>
    </row>
    <row r="481" spans="1:9" x14ac:dyDescent="0.25">
      <c r="A481" t="s">
        <v>820</v>
      </c>
      <c r="B481" t="s">
        <v>821</v>
      </c>
      <c r="C481">
        <v>9.09</v>
      </c>
      <c r="D481">
        <v>8.84</v>
      </c>
      <c r="E481">
        <f t="shared" si="7"/>
        <v>0.25</v>
      </c>
      <c r="F481">
        <v>0.53</v>
      </c>
      <c r="G481">
        <v>0.43</v>
      </c>
      <c r="H481" s="1">
        <v>2.1149999999999999E-5</v>
      </c>
      <c r="I481" s="1">
        <v>5.2979999999999998E-4</v>
      </c>
    </row>
    <row r="482" spans="1:9" x14ac:dyDescent="0.25">
      <c r="A482" t="s">
        <v>822</v>
      </c>
      <c r="B482" t="s">
        <v>334</v>
      </c>
      <c r="C482">
        <v>7.78</v>
      </c>
      <c r="D482">
        <v>7.53</v>
      </c>
      <c r="E482">
        <f t="shared" si="7"/>
        <v>0.25</v>
      </c>
      <c r="F482">
        <v>0.51</v>
      </c>
      <c r="G482">
        <v>0.53</v>
      </c>
      <c r="H482" s="1">
        <v>2.5740000000000001E-5</v>
      </c>
      <c r="I482" s="1">
        <v>6.1479999999999998E-4</v>
      </c>
    </row>
    <row r="483" spans="1:9" x14ac:dyDescent="0.25">
      <c r="A483" t="s">
        <v>823</v>
      </c>
      <c r="B483" t="s">
        <v>824</v>
      </c>
      <c r="C483">
        <v>12.53</v>
      </c>
      <c r="D483">
        <v>12.28</v>
      </c>
      <c r="E483">
        <f t="shared" si="7"/>
        <v>0.25</v>
      </c>
      <c r="F483">
        <v>0.53</v>
      </c>
      <c r="G483">
        <v>0.4</v>
      </c>
      <c r="H483" s="1">
        <v>3.8380000000000002E-5</v>
      </c>
      <c r="I483" s="1">
        <v>8.0159999999999997E-4</v>
      </c>
    </row>
    <row r="484" spans="1:9" x14ac:dyDescent="0.25">
      <c r="A484" t="s">
        <v>825</v>
      </c>
      <c r="B484" t="s">
        <v>826</v>
      </c>
      <c r="C484">
        <v>12.36</v>
      </c>
      <c r="D484">
        <v>12.1</v>
      </c>
      <c r="E484">
        <f t="shared" si="7"/>
        <v>0.25999999999999979</v>
      </c>
      <c r="F484">
        <v>0.54</v>
      </c>
      <c r="G484">
        <v>0.43</v>
      </c>
      <c r="H484" s="1">
        <v>1.8009999999999999E-5</v>
      </c>
      <c r="I484" s="1">
        <v>4.7800000000000002E-4</v>
      </c>
    </row>
    <row r="485" spans="1:9" x14ac:dyDescent="0.25">
      <c r="A485" t="s">
        <v>827</v>
      </c>
      <c r="B485" t="s">
        <v>828</v>
      </c>
      <c r="C485">
        <v>8.4</v>
      </c>
      <c r="D485">
        <v>8.14</v>
      </c>
      <c r="E485">
        <f t="shared" si="7"/>
        <v>0.25999999999999979</v>
      </c>
      <c r="F485">
        <v>0.55000000000000004</v>
      </c>
      <c r="G485">
        <v>0.55000000000000004</v>
      </c>
      <c r="H485" s="1">
        <v>2.6910000000000002E-5</v>
      </c>
      <c r="I485" s="1">
        <v>6.2920000000000001E-4</v>
      </c>
    </row>
    <row r="486" spans="1:9" x14ac:dyDescent="0.25">
      <c r="A486" t="s">
        <v>829</v>
      </c>
      <c r="B486" t="s">
        <v>830</v>
      </c>
      <c r="C486">
        <v>13.11</v>
      </c>
      <c r="D486">
        <v>12.85</v>
      </c>
      <c r="E486">
        <f t="shared" si="7"/>
        <v>0.25999999999999979</v>
      </c>
      <c r="F486">
        <v>0.56999999999999995</v>
      </c>
      <c r="G486">
        <v>0.46</v>
      </c>
      <c r="H486" s="1">
        <v>4.1050000000000002E-5</v>
      </c>
      <c r="I486" s="1">
        <v>8.4279999999999999E-4</v>
      </c>
    </row>
    <row r="487" spans="1:9" x14ac:dyDescent="0.25">
      <c r="A487" t="s">
        <v>831</v>
      </c>
      <c r="B487" t="s">
        <v>174</v>
      </c>
      <c r="C487">
        <v>10.01</v>
      </c>
      <c r="D487">
        <v>9.75</v>
      </c>
      <c r="E487">
        <f t="shared" si="7"/>
        <v>0.25999999999999979</v>
      </c>
      <c r="F487">
        <v>0.56000000000000005</v>
      </c>
      <c r="G487">
        <v>0.41</v>
      </c>
      <c r="H487" s="1">
        <v>4.6300000000000001E-5</v>
      </c>
      <c r="I487" s="1">
        <v>9.1629999999999999E-4</v>
      </c>
    </row>
    <row r="488" spans="1:9" x14ac:dyDescent="0.25">
      <c r="A488" t="s">
        <v>832</v>
      </c>
      <c r="B488" t="s">
        <v>568</v>
      </c>
      <c r="C488">
        <v>6.82</v>
      </c>
      <c r="D488">
        <v>6.56</v>
      </c>
      <c r="E488">
        <f t="shared" si="7"/>
        <v>0.26000000000000068</v>
      </c>
      <c r="F488">
        <v>0.59</v>
      </c>
      <c r="G488">
        <v>0.5</v>
      </c>
      <c r="H488" s="1">
        <v>4.9639999999999999E-5</v>
      </c>
      <c r="I488" s="1">
        <v>9.5839999999999999E-4</v>
      </c>
    </row>
    <row r="489" spans="1:9" x14ac:dyDescent="0.25">
      <c r="A489" t="s">
        <v>833</v>
      </c>
      <c r="B489" t="s">
        <v>819</v>
      </c>
      <c r="C489">
        <v>12.65</v>
      </c>
      <c r="D489">
        <v>12.38</v>
      </c>
      <c r="E489">
        <f t="shared" si="7"/>
        <v>0.26999999999999957</v>
      </c>
      <c r="F489">
        <v>0.35</v>
      </c>
      <c r="G489">
        <v>0.36</v>
      </c>
      <c r="H489" s="1">
        <v>1.5400000000000001E-10</v>
      </c>
      <c r="I489" s="1">
        <v>4.2300000000000002E-7</v>
      </c>
    </row>
    <row r="490" spans="1:9" x14ac:dyDescent="0.25">
      <c r="A490" t="s">
        <v>834</v>
      </c>
      <c r="B490" t="s">
        <v>835</v>
      </c>
      <c r="C490">
        <v>9.84</v>
      </c>
      <c r="D490">
        <v>9.57</v>
      </c>
      <c r="E490">
        <f t="shared" si="7"/>
        <v>0.26999999999999957</v>
      </c>
      <c r="F490">
        <v>0.39</v>
      </c>
      <c r="G490">
        <v>0.38</v>
      </c>
      <c r="H490" s="1">
        <v>1.7100000000000001E-9</v>
      </c>
      <c r="I490" s="1">
        <v>1.8950000000000001E-6</v>
      </c>
    </row>
    <row r="491" spans="1:9" x14ac:dyDescent="0.25">
      <c r="A491" t="s">
        <v>836</v>
      </c>
      <c r="B491" t="s">
        <v>837</v>
      </c>
      <c r="C491">
        <v>9.68</v>
      </c>
      <c r="D491">
        <v>9.41</v>
      </c>
      <c r="E491">
        <f t="shared" si="7"/>
        <v>0.26999999999999957</v>
      </c>
      <c r="F491">
        <v>0.39</v>
      </c>
      <c r="G491">
        <v>0.44</v>
      </c>
      <c r="H491" s="1">
        <v>7.1099999999999996E-9</v>
      </c>
      <c r="I491" s="1">
        <v>4.7620000000000003E-6</v>
      </c>
    </row>
    <row r="492" spans="1:9" x14ac:dyDescent="0.25">
      <c r="A492" t="s">
        <v>838</v>
      </c>
      <c r="B492" t="s">
        <v>839</v>
      </c>
      <c r="C492">
        <v>11.43</v>
      </c>
      <c r="D492">
        <v>11.16</v>
      </c>
      <c r="E492">
        <f t="shared" si="7"/>
        <v>0.26999999999999957</v>
      </c>
      <c r="F492">
        <v>0.48</v>
      </c>
      <c r="G492">
        <v>0.44</v>
      </c>
      <c r="H492" s="1">
        <v>8.3399999999999998E-7</v>
      </c>
      <c r="I492" s="1">
        <v>6.7340000000000002E-5</v>
      </c>
    </row>
    <row r="493" spans="1:9" x14ac:dyDescent="0.25">
      <c r="A493" t="s">
        <v>840</v>
      </c>
      <c r="B493" t="s">
        <v>787</v>
      </c>
      <c r="C493">
        <v>8.59</v>
      </c>
      <c r="D493">
        <v>8.32</v>
      </c>
      <c r="E493">
        <f t="shared" si="7"/>
        <v>0.26999999999999957</v>
      </c>
      <c r="F493">
        <v>0.5</v>
      </c>
      <c r="G493">
        <v>0.44</v>
      </c>
      <c r="H493" s="1">
        <v>2.384E-6</v>
      </c>
      <c r="I493" s="1">
        <v>1.2239999999999999E-4</v>
      </c>
    </row>
    <row r="494" spans="1:9" x14ac:dyDescent="0.25">
      <c r="A494" t="s">
        <v>841</v>
      </c>
      <c r="B494" t="s">
        <v>516</v>
      </c>
      <c r="C494">
        <v>12.34</v>
      </c>
      <c r="D494">
        <v>12.07</v>
      </c>
      <c r="E494">
        <f t="shared" si="7"/>
        <v>0.26999999999999957</v>
      </c>
      <c r="F494">
        <v>0.49</v>
      </c>
      <c r="G494">
        <v>0.64</v>
      </c>
      <c r="H494" s="1">
        <v>4.2679999999999996E-6</v>
      </c>
      <c r="I494" s="1">
        <v>1.7340000000000001E-4</v>
      </c>
    </row>
    <row r="495" spans="1:9" x14ac:dyDescent="0.25">
      <c r="A495" t="s">
        <v>842</v>
      </c>
      <c r="B495" t="s">
        <v>843</v>
      </c>
      <c r="C495">
        <v>11.75</v>
      </c>
      <c r="D495">
        <v>11.48</v>
      </c>
      <c r="E495">
        <f t="shared" si="7"/>
        <v>0.26999999999999957</v>
      </c>
      <c r="F495">
        <v>0.53</v>
      </c>
      <c r="G495">
        <v>0.34</v>
      </c>
      <c r="H495" s="1">
        <v>6.0009999999999998E-6</v>
      </c>
      <c r="I495" s="1">
        <v>2.1010000000000001E-4</v>
      </c>
    </row>
    <row r="496" spans="1:9" x14ac:dyDescent="0.25">
      <c r="A496" t="s">
        <v>844</v>
      </c>
      <c r="B496" t="s">
        <v>845</v>
      </c>
      <c r="C496">
        <v>9.49</v>
      </c>
      <c r="D496">
        <v>9.2200000000000006</v>
      </c>
      <c r="E496">
        <f t="shared" si="7"/>
        <v>0.26999999999999957</v>
      </c>
      <c r="F496">
        <v>0.53</v>
      </c>
      <c r="G496">
        <v>0.49</v>
      </c>
      <c r="H496" s="1">
        <v>1.077E-5</v>
      </c>
      <c r="I496" s="1">
        <v>3.3310000000000002E-4</v>
      </c>
    </row>
    <row r="497" spans="1:9" x14ac:dyDescent="0.25">
      <c r="A497" t="s">
        <v>846</v>
      </c>
      <c r="B497" t="s">
        <v>847</v>
      </c>
      <c r="C497">
        <v>11.18</v>
      </c>
      <c r="D497">
        <v>10.91</v>
      </c>
      <c r="E497">
        <f t="shared" si="7"/>
        <v>0.26999999999999957</v>
      </c>
      <c r="F497">
        <v>0.55000000000000004</v>
      </c>
      <c r="G497">
        <v>0.49</v>
      </c>
      <c r="H497" s="1">
        <v>1.6140000000000001E-5</v>
      </c>
      <c r="I497" s="1">
        <v>4.4710000000000003E-4</v>
      </c>
    </row>
    <row r="498" spans="1:9" x14ac:dyDescent="0.25">
      <c r="A498" t="s">
        <v>848</v>
      </c>
      <c r="B498" t="s">
        <v>435</v>
      </c>
      <c r="C498">
        <v>11.73</v>
      </c>
      <c r="D498">
        <v>11.46</v>
      </c>
      <c r="E498">
        <f t="shared" si="7"/>
        <v>0.26999999999999957</v>
      </c>
      <c r="F498">
        <v>0.56000000000000005</v>
      </c>
      <c r="G498">
        <v>0.48</v>
      </c>
      <c r="H498" s="1">
        <v>2.196E-5</v>
      </c>
      <c r="I498" s="1">
        <v>5.4489999999999996E-4</v>
      </c>
    </row>
    <row r="499" spans="1:9" x14ac:dyDescent="0.25">
      <c r="A499" t="s">
        <v>849</v>
      </c>
      <c r="B499" t="s">
        <v>95</v>
      </c>
      <c r="C499">
        <v>11.24</v>
      </c>
      <c r="D499">
        <v>10.97</v>
      </c>
      <c r="E499">
        <f t="shared" si="7"/>
        <v>0.26999999999999957</v>
      </c>
      <c r="F499">
        <v>0.57999999999999996</v>
      </c>
      <c r="G499">
        <v>0.49</v>
      </c>
      <c r="H499" s="1">
        <v>2.7610000000000002E-5</v>
      </c>
      <c r="I499" s="1">
        <v>6.4210000000000005E-4</v>
      </c>
    </row>
    <row r="500" spans="1:9" x14ac:dyDescent="0.25">
      <c r="A500" t="s">
        <v>850</v>
      </c>
      <c r="B500" t="s">
        <v>522</v>
      </c>
      <c r="C500">
        <v>7.64</v>
      </c>
      <c r="D500">
        <v>7.37</v>
      </c>
      <c r="E500">
        <f t="shared" si="7"/>
        <v>0.26999999999999957</v>
      </c>
      <c r="F500">
        <v>0.55000000000000004</v>
      </c>
      <c r="G500">
        <v>0.55000000000000004</v>
      </c>
      <c r="H500" s="1">
        <v>3.4119999999999999E-5</v>
      </c>
      <c r="I500" s="1">
        <v>7.3530000000000004E-4</v>
      </c>
    </row>
    <row r="501" spans="1:9" x14ac:dyDescent="0.25">
      <c r="A501" t="s">
        <v>851</v>
      </c>
      <c r="B501" t="s">
        <v>852</v>
      </c>
      <c r="C501">
        <v>7.67</v>
      </c>
      <c r="D501">
        <v>7.4</v>
      </c>
      <c r="E501">
        <f t="shared" si="7"/>
        <v>0.26999999999999957</v>
      </c>
      <c r="F501">
        <v>0.59</v>
      </c>
      <c r="G501">
        <v>0.49</v>
      </c>
      <c r="H501" s="1">
        <v>4.1199999999999999E-5</v>
      </c>
      <c r="I501" s="1">
        <v>8.4340000000000001E-4</v>
      </c>
    </row>
    <row r="502" spans="1:9" x14ac:dyDescent="0.25">
      <c r="A502" t="s">
        <v>853</v>
      </c>
      <c r="B502" t="s">
        <v>854</v>
      </c>
      <c r="C502">
        <v>9.0500000000000007</v>
      </c>
      <c r="D502">
        <v>8.7799999999999994</v>
      </c>
      <c r="E502">
        <f t="shared" si="7"/>
        <v>0.27000000000000135</v>
      </c>
      <c r="F502">
        <v>0.47</v>
      </c>
      <c r="G502">
        <v>0.46</v>
      </c>
      <c r="H502" s="1">
        <v>5.5000000000000003E-7</v>
      </c>
      <c r="I502" s="1">
        <v>5.2009999999999998E-5</v>
      </c>
    </row>
    <row r="503" spans="1:9" x14ac:dyDescent="0.25">
      <c r="A503" t="s">
        <v>855</v>
      </c>
      <c r="B503" t="s">
        <v>536</v>
      </c>
      <c r="C503">
        <v>13.12</v>
      </c>
      <c r="D503">
        <v>12.84</v>
      </c>
      <c r="E503">
        <f t="shared" si="7"/>
        <v>0.27999999999999936</v>
      </c>
      <c r="F503">
        <v>0.52</v>
      </c>
      <c r="G503">
        <v>0.46</v>
      </c>
      <c r="H503" s="1">
        <v>2.0030000000000001E-6</v>
      </c>
      <c r="I503" s="1">
        <v>1.089E-4</v>
      </c>
    </row>
    <row r="504" spans="1:9" x14ac:dyDescent="0.25">
      <c r="A504" t="s">
        <v>856</v>
      </c>
      <c r="B504" t="s">
        <v>837</v>
      </c>
      <c r="C504">
        <v>9.16</v>
      </c>
      <c r="D504">
        <v>8.8800000000000008</v>
      </c>
      <c r="E504">
        <f t="shared" si="7"/>
        <v>0.27999999999999936</v>
      </c>
      <c r="F504">
        <v>0.57999999999999996</v>
      </c>
      <c r="G504">
        <v>0.5</v>
      </c>
      <c r="H504" s="1">
        <v>2.919E-5</v>
      </c>
      <c r="I504" s="1">
        <v>6.581E-4</v>
      </c>
    </row>
    <row r="505" spans="1:9" x14ac:dyDescent="0.25">
      <c r="A505" t="s">
        <v>857</v>
      </c>
      <c r="B505" t="s">
        <v>764</v>
      </c>
      <c r="C505">
        <v>9.36</v>
      </c>
      <c r="D505">
        <v>9.08</v>
      </c>
      <c r="E505">
        <f t="shared" si="7"/>
        <v>0.27999999999999936</v>
      </c>
      <c r="F505">
        <v>0.6</v>
      </c>
      <c r="G505">
        <v>0.57999999999999996</v>
      </c>
      <c r="H505" s="1">
        <v>4.9030000000000003E-5</v>
      </c>
      <c r="I505" s="1">
        <v>9.5100000000000002E-4</v>
      </c>
    </row>
    <row r="506" spans="1:9" x14ac:dyDescent="0.25">
      <c r="A506" t="s">
        <v>858</v>
      </c>
      <c r="B506" t="s">
        <v>174</v>
      </c>
      <c r="C506">
        <v>11.23</v>
      </c>
      <c r="D506">
        <v>10.95</v>
      </c>
      <c r="E506">
        <f t="shared" si="7"/>
        <v>0.28000000000000114</v>
      </c>
      <c r="F506">
        <v>0.45</v>
      </c>
      <c r="G506">
        <v>0.41</v>
      </c>
      <c r="H506" s="1">
        <v>9.4899999999999996E-8</v>
      </c>
      <c r="I506" s="1">
        <v>1.916E-5</v>
      </c>
    </row>
    <row r="507" spans="1:9" x14ac:dyDescent="0.25">
      <c r="A507" t="s">
        <v>859</v>
      </c>
      <c r="B507" t="s">
        <v>769</v>
      </c>
      <c r="C507">
        <v>10.57</v>
      </c>
      <c r="D507">
        <v>10.29</v>
      </c>
      <c r="E507">
        <f t="shared" si="7"/>
        <v>0.28000000000000114</v>
      </c>
      <c r="F507">
        <v>0.54</v>
      </c>
      <c r="G507">
        <v>0.46</v>
      </c>
      <c r="H507" s="1">
        <v>5.4179999999999996E-6</v>
      </c>
      <c r="I507" s="1">
        <v>1.9670000000000001E-4</v>
      </c>
    </row>
    <row r="508" spans="1:9" x14ac:dyDescent="0.25">
      <c r="A508" t="s">
        <v>860</v>
      </c>
      <c r="B508" t="s">
        <v>85</v>
      </c>
      <c r="C508">
        <v>9.3800000000000008</v>
      </c>
      <c r="D508">
        <v>9.1</v>
      </c>
      <c r="E508">
        <f t="shared" si="7"/>
        <v>0.28000000000000114</v>
      </c>
      <c r="F508">
        <v>0.53</v>
      </c>
      <c r="G508">
        <v>0.47</v>
      </c>
      <c r="H508" s="1">
        <v>6.4749999999999998E-6</v>
      </c>
      <c r="I508" s="1">
        <v>2.218E-4</v>
      </c>
    </row>
    <row r="509" spans="1:9" x14ac:dyDescent="0.25">
      <c r="A509" t="s">
        <v>861</v>
      </c>
      <c r="B509" t="s">
        <v>862</v>
      </c>
      <c r="C509">
        <v>8.68</v>
      </c>
      <c r="D509">
        <v>8.39</v>
      </c>
      <c r="E509">
        <f t="shared" si="7"/>
        <v>0.28999999999999915</v>
      </c>
      <c r="F509">
        <v>0.5</v>
      </c>
      <c r="G509">
        <v>0.56000000000000005</v>
      </c>
      <c r="H509" s="1">
        <v>7.8400000000000003E-7</v>
      </c>
      <c r="I509" s="1">
        <v>6.6160000000000004E-5</v>
      </c>
    </row>
    <row r="510" spans="1:9" x14ac:dyDescent="0.25">
      <c r="A510" t="s">
        <v>863</v>
      </c>
      <c r="B510" t="s">
        <v>196</v>
      </c>
      <c r="C510">
        <v>10.59</v>
      </c>
      <c r="D510">
        <v>10.3</v>
      </c>
      <c r="E510">
        <f t="shared" si="7"/>
        <v>0.28999999999999915</v>
      </c>
      <c r="F510">
        <v>0.56000000000000005</v>
      </c>
      <c r="G510">
        <v>0.53</v>
      </c>
      <c r="H510" s="1">
        <v>5.1270000000000002E-6</v>
      </c>
      <c r="I510" s="1">
        <v>1.917E-4</v>
      </c>
    </row>
    <row r="511" spans="1:9" x14ac:dyDescent="0.25">
      <c r="A511" t="s">
        <v>864</v>
      </c>
      <c r="B511" t="s">
        <v>270</v>
      </c>
      <c r="C511">
        <v>10.69</v>
      </c>
      <c r="D511">
        <v>10.4</v>
      </c>
      <c r="E511">
        <f t="shared" si="7"/>
        <v>0.28999999999999915</v>
      </c>
      <c r="F511">
        <v>0.61</v>
      </c>
      <c r="G511">
        <v>0.61</v>
      </c>
      <c r="H511" s="1">
        <v>4.1690000000000002E-5</v>
      </c>
      <c r="I511" s="1">
        <v>8.4860000000000003E-4</v>
      </c>
    </row>
    <row r="512" spans="1:9" x14ac:dyDescent="0.25">
      <c r="A512" t="s">
        <v>865</v>
      </c>
      <c r="B512" t="s">
        <v>866</v>
      </c>
      <c r="C512">
        <v>10.86</v>
      </c>
      <c r="D512">
        <v>10.57</v>
      </c>
      <c r="E512">
        <f t="shared" si="7"/>
        <v>0.28999999999999915</v>
      </c>
      <c r="F512">
        <v>0.62</v>
      </c>
      <c r="G512">
        <v>0.67</v>
      </c>
      <c r="H512" s="1">
        <v>4.4469999999999999E-5</v>
      </c>
      <c r="I512" s="1">
        <v>8.8849999999999997E-4</v>
      </c>
    </row>
    <row r="513" spans="1:9" x14ac:dyDescent="0.25">
      <c r="A513" t="s">
        <v>867</v>
      </c>
      <c r="B513" t="s">
        <v>516</v>
      </c>
      <c r="C513">
        <v>7.34</v>
      </c>
      <c r="D513">
        <v>7.05</v>
      </c>
      <c r="E513">
        <f t="shared" si="7"/>
        <v>0.29000000000000004</v>
      </c>
      <c r="F513">
        <v>0.49</v>
      </c>
      <c r="G513">
        <v>0.54</v>
      </c>
      <c r="H513" s="1">
        <v>4.32E-7</v>
      </c>
      <c r="I513" s="1">
        <v>4.3909999999999998E-5</v>
      </c>
    </row>
    <row r="514" spans="1:9" x14ac:dyDescent="0.25">
      <c r="A514" t="s">
        <v>868</v>
      </c>
      <c r="B514" t="s">
        <v>239</v>
      </c>
      <c r="C514">
        <v>7.49</v>
      </c>
      <c r="D514">
        <v>7.2</v>
      </c>
      <c r="E514">
        <f t="shared" si="7"/>
        <v>0.29000000000000004</v>
      </c>
      <c r="F514">
        <v>0.54</v>
      </c>
      <c r="G514">
        <v>0.52</v>
      </c>
      <c r="H514" s="1">
        <v>3.7680000000000002E-6</v>
      </c>
      <c r="I514" s="1">
        <v>1.6100000000000001E-4</v>
      </c>
    </row>
    <row r="515" spans="1:9" x14ac:dyDescent="0.25">
      <c r="A515" t="s">
        <v>869</v>
      </c>
      <c r="B515" t="s">
        <v>516</v>
      </c>
      <c r="C515">
        <v>7.21</v>
      </c>
      <c r="D515">
        <v>6.92</v>
      </c>
      <c r="E515">
        <f t="shared" si="7"/>
        <v>0.29000000000000004</v>
      </c>
      <c r="F515">
        <v>0.57999999999999996</v>
      </c>
      <c r="G515">
        <v>0.53</v>
      </c>
      <c r="H515" s="1">
        <v>1.084E-5</v>
      </c>
      <c r="I515" s="1">
        <v>3.344E-4</v>
      </c>
    </row>
    <row r="516" spans="1:9" x14ac:dyDescent="0.25">
      <c r="A516" t="s">
        <v>870</v>
      </c>
      <c r="B516" t="s">
        <v>871</v>
      </c>
      <c r="C516">
        <v>6.95</v>
      </c>
      <c r="D516">
        <v>6.66</v>
      </c>
      <c r="E516">
        <f t="shared" ref="E516:E579" si="8">C516-D516</f>
        <v>0.29000000000000004</v>
      </c>
      <c r="F516">
        <v>0.59</v>
      </c>
      <c r="G516">
        <v>0.63</v>
      </c>
      <c r="H516" s="1">
        <v>2.868E-5</v>
      </c>
      <c r="I516" s="1">
        <v>6.5439999999999997E-4</v>
      </c>
    </row>
    <row r="517" spans="1:9" x14ac:dyDescent="0.25">
      <c r="A517" t="s">
        <v>872</v>
      </c>
      <c r="B517" t="s">
        <v>146</v>
      </c>
      <c r="C517">
        <v>10.9</v>
      </c>
      <c r="D517">
        <v>10.61</v>
      </c>
      <c r="E517">
        <f t="shared" si="8"/>
        <v>0.29000000000000092</v>
      </c>
      <c r="F517">
        <v>0.53</v>
      </c>
      <c r="G517">
        <v>0.51</v>
      </c>
      <c r="H517" s="1">
        <v>2.3360000000000002E-6</v>
      </c>
      <c r="I517" s="1">
        <v>1.2210000000000001E-4</v>
      </c>
    </row>
    <row r="518" spans="1:9" x14ac:dyDescent="0.25">
      <c r="A518" t="s">
        <v>873</v>
      </c>
      <c r="B518" t="s">
        <v>516</v>
      </c>
      <c r="C518">
        <v>10.06</v>
      </c>
      <c r="D518">
        <v>9.77</v>
      </c>
      <c r="E518">
        <f t="shared" si="8"/>
        <v>0.29000000000000092</v>
      </c>
      <c r="F518">
        <v>0.63</v>
      </c>
      <c r="G518">
        <v>0.54</v>
      </c>
      <c r="H518" s="1">
        <v>4.3309999999999997E-5</v>
      </c>
      <c r="I518" s="1">
        <v>8.719E-4</v>
      </c>
    </row>
    <row r="519" spans="1:9" x14ac:dyDescent="0.25">
      <c r="A519" t="s">
        <v>874</v>
      </c>
      <c r="B519" t="s">
        <v>150</v>
      </c>
      <c r="C519">
        <v>10.27</v>
      </c>
      <c r="D519">
        <v>9.9700000000000006</v>
      </c>
      <c r="E519">
        <f t="shared" si="8"/>
        <v>0.29999999999999893</v>
      </c>
      <c r="F519">
        <v>0.49</v>
      </c>
      <c r="G519">
        <v>0.46</v>
      </c>
      <c r="H519" s="1">
        <v>9.4699999999999994E-8</v>
      </c>
      <c r="I519" s="1">
        <v>1.916E-5</v>
      </c>
    </row>
    <row r="520" spans="1:9" x14ac:dyDescent="0.25">
      <c r="A520" t="s">
        <v>875</v>
      </c>
      <c r="B520" t="s">
        <v>876</v>
      </c>
      <c r="C520">
        <v>12.19</v>
      </c>
      <c r="D520">
        <v>11.89</v>
      </c>
      <c r="E520">
        <f t="shared" si="8"/>
        <v>0.29999999999999893</v>
      </c>
      <c r="F520">
        <v>0.55000000000000004</v>
      </c>
      <c r="G520">
        <v>0.49</v>
      </c>
      <c r="H520" s="1">
        <v>1.186E-6</v>
      </c>
      <c r="I520" s="1">
        <v>8.0630000000000006E-5</v>
      </c>
    </row>
    <row r="521" spans="1:9" x14ac:dyDescent="0.25">
      <c r="A521" t="s">
        <v>877</v>
      </c>
      <c r="B521" t="s">
        <v>522</v>
      </c>
      <c r="C521">
        <v>11.44</v>
      </c>
      <c r="D521">
        <v>11.14</v>
      </c>
      <c r="E521">
        <f t="shared" si="8"/>
        <v>0.29999999999999893</v>
      </c>
      <c r="F521">
        <v>0.54</v>
      </c>
      <c r="G521">
        <v>0.54</v>
      </c>
      <c r="H521" s="1">
        <v>1.451E-6</v>
      </c>
      <c r="I521" s="1">
        <v>9.4300000000000002E-5</v>
      </c>
    </row>
    <row r="522" spans="1:9" x14ac:dyDescent="0.25">
      <c r="A522" t="s">
        <v>878</v>
      </c>
      <c r="B522" t="s">
        <v>879</v>
      </c>
      <c r="C522">
        <v>8.2899999999999991</v>
      </c>
      <c r="D522">
        <v>7.99</v>
      </c>
      <c r="E522">
        <f t="shared" si="8"/>
        <v>0.29999999999999893</v>
      </c>
      <c r="F522">
        <v>0.61</v>
      </c>
      <c r="G522">
        <v>0.62</v>
      </c>
      <c r="H522" s="1">
        <v>1.349E-5</v>
      </c>
      <c r="I522" s="1">
        <v>3.97E-4</v>
      </c>
    </row>
    <row r="523" spans="1:9" x14ac:dyDescent="0.25">
      <c r="A523" t="s">
        <v>880</v>
      </c>
      <c r="B523" t="s">
        <v>881</v>
      </c>
      <c r="C523">
        <v>10.87</v>
      </c>
      <c r="D523">
        <v>10.57</v>
      </c>
      <c r="E523">
        <f t="shared" si="8"/>
        <v>0.29999999999999893</v>
      </c>
      <c r="F523">
        <v>0.62</v>
      </c>
      <c r="G523">
        <v>0.62</v>
      </c>
      <c r="H523" s="1">
        <v>2.088E-5</v>
      </c>
      <c r="I523" s="1">
        <v>5.2689999999999996E-4</v>
      </c>
    </row>
    <row r="524" spans="1:9" x14ac:dyDescent="0.25">
      <c r="A524" t="s">
        <v>882</v>
      </c>
      <c r="B524" t="s">
        <v>883</v>
      </c>
      <c r="C524">
        <v>11.61</v>
      </c>
      <c r="D524">
        <v>11.31</v>
      </c>
      <c r="E524">
        <f t="shared" si="8"/>
        <v>0.29999999999999893</v>
      </c>
      <c r="F524">
        <v>0.62</v>
      </c>
      <c r="G524">
        <v>0.59</v>
      </c>
      <c r="H524" s="1">
        <v>2.2730000000000001E-5</v>
      </c>
      <c r="I524" s="1">
        <v>5.5880000000000003E-4</v>
      </c>
    </row>
    <row r="525" spans="1:9" x14ac:dyDescent="0.25">
      <c r="A525" t="s">
        <v>884</v>
      </c>
      <c r="B525" t="s">
        <v>233</v>
      </c>
      <c r="C525">
        <v>5.96</v>
      </c>
      <c r="D525">
        <v>5.66</v>
      </c>
      <c r="E525">
        <f t="shared" si="8"/>
        <v>0.29999999999999982</v>
      </c>
      <c r="F525">
        <v>0.56000000000000005</v>
      </c>
      <c r="G525">
        <v>0.5</v>
      </c>
      <c r="H525" s="1">
        <v>2.6400000000000001E-6</v>
      </c>
      <c r="I525" s="1">
        <v>1.327E-4</v>
      </c>
    </row>
    <row r="526" spans="1:9" x14ac:dyDescent="0.25">
      <c r="A526" t="s">
        <v>885</v>
      </c>
      <c r="B526" t="s">
        <v>248</v>
      </c>
      <c r="C526">
        <v>11.97</v>
      </c>
      <c r="D526">
        <v>11.67</v>
      </c>
      <c r="E526">
        <f t="shared" si="8"/>
        <v>0.30000000000000071</v>
      </c>
      <c r="F526">
        <v>0.52</v>
      </c>
      <c r="G526">
        <v>0.43</v>
      </c>
      <c r="H526" s="1">
        <v>3.6899999999999998E-7</v>
      </c>
      <c r="I526" s="1">
        <v>3.9709999999999998E-5</v>
      </c>
    </row>
    <row r="527" spans="1:9" x14ac:dyDescent="0.25">
      <c r="A527" t="s">
        <v>886</v>
      </c>
      <c r="B527" t="s">
        <v>887</v>
      </c>
      <c r="C527">
        <v>9.9600000000000009</v>
      </c>
      <c r="D527">
        <v>9.66</v>
      </c>
      <c r="E527">
        <f t="shared" si="8"/>
        <v>0.30000000000000071</v>
      </c>
      <c r="F527">
        <v>0.52</v>
      </c>
      <c r="G527">
        <v>0.5</v>
      </c>
      <c r="H527" s="1">
        <v>8.6700000000000002E-7</v>
      </c>
      <c r="I527" s="1">
        <v>6.8769999999999994E-5</v>
      </c>
    </row>
    <row r="528" spans="1:9" x14ac:dyDescent="0.25">
      <c r="A528" t="s">
        <v>888</v>
      </c>
      <c r="B528" t="s">
        <v>889</v>
      </c>
      <c r="C528">
        <v>10.72</v>
      </c>
      <c r="D528">
        <v>10.42</v>
      </c>
      <c r="E528">
        <f t="shared" si="8"/>
        <v>0.30000000000000071</v>
      </c>
      <c r="F528">
        <v>0.57999999999999996</v>
      </c>
      <c r="G528">
        <v>0.53</v>
      </c>
      <c r="H528" s="1">
        <v>5.4140000000000002E-6</v>
      </c>
      <c r="I528" s="1">
        <v>1.9670000000000001E-4</v>
      </c>
    </row>
    <row r="529" spans="1:9" x14ac:dyDescent="0.25">
      <c r="A529" t="s">
        <v>890</v>
      </c>
      <c r="B529" t="s">
        <v>174</v>
      </c>
      <c r="C529">
        <v>10.71</v>
      </c>
      <c r="D529">
        <v>10.41</v>
      </c>
      <c r="E529">
        <f t="shared" si="8"/>
        <v>0.30000000000000071</v>
      </c>
      <c r="F529">
        <v>0.6</v>
      </c>
      <c r="G529">
        <v>0.54</v>
      </c>
      <c r="H529" s="1">
        <v>2.0089999999999999E-5</v>
      </c>
      <c r="I529" s="1">
        <v>5.1579999999999996E-4</v>
      </c>
    </row>
    <row r="530" spans="1:9" x14ac:dyDescent="0.25">
      <c r="A530" t="s">
        <v>891</v>
      </c>
      <c r="B530" t="s">
        <v>892</v>
      </c>
      <c r="C530">
        <v>10.71</v>
      </c>
      <c r="D530">
        <v>10.41</v>
      </c>
      <c r="E530">
        <f t="shared" si="8"/>
        <v>0.30000000000000071</v>
      </c>
      <c r="F530">
        <v>0.67</v>
      </c>
      <c r="G530">
        <v>0.56000000000000005</v>
      </c>
      <c r="H530" s="1">
        <v>4.6690000000000002E-5</v>
      </c>
      <c r="I530" s="1">
        <v>9.1629999999999999E-4</v>
      </c>
    </row>
    <row r="531" spans="1:9" x14ac:dyDescent="0.25">
      <c r="A531" t="s">
        <v>893</v>
      </c>
      <c r="B531" t="s">
        <v>894</v>
      </c>
      <c r="C531">
        <v>9.86</v>
      </c>
      <c r="D531">
        <v>9.5500000000000007</v>
      </c>
      <c r="E531">
        <f t="shared" si="8"/>
        <v>0.30999999999999872</v>
      </c>
      <c r="F531">
        <v>0.62</v>
      </c>
      <c r="G531">
        <v>0.56999999999999995</v>
      </c>
      <c r="H531" s="1">
        <v>1.2099999999999999E-5</v>
      </c>
      <c r="I531" s="1">
        <v>3.6160000000000001E-4</v>
      </c>
    </row>
    <row r="532" spans="1:9" x14ac:dyDescent="0.25">
      <c r="A532" t="s">
        <v>895</v>
      </c>
      <c r="B532" t="s">
        <v>405</v>
      </c>
      <c r="C532">
        <v>8.76</v>
      </c>
      <c r="D532">
        <v>8.4499999999999993</v>
      </c>
      <c r="E532">
        <f t="shared" si="8"/>
        <v>0.3100000000000005</v>
      </c>
      <c r="F532">
        <v>0.51</v>
      </c>
      <c r="G532">
        <v>0.53</v>
      </c>
      <c r="H532" s="1">
        <v>2.7300000000000002E-7</v>
      </c>
      <c r="I532" s="1">
        <v>3.2879999999999997E-5</v>
      </c>
    </row>
    <row r="533" spans="1:9" x14ac:dyDescent="0.25">
      <c r="A533" t="s">
        <v>896</v>
      </c>
      <c r="B533" t="s">
        <v>897</v>
      </c>
      <c r="C533">
        <v>9.6199999999999992</v>
      </c>
      <c r="D533">
        <v>9.3000000000000007</v>
      </c>
      <c r="E533">
        <f t="shared" si="8"/>
        <v>0.31999999999999851</v>
      </c>
      <c r="F533">
        <v>0.68</v>
      </c>
      <c r="G533">
        <v>0.64</v>
      </c>
      <c r="H533" s="1">
        <v>2.9819999999999999E-5</v>
      </c>
      <c r="I533" s="1">
        <v>6.6560000000000002E-4</v>
      </c>
    </row>
    <row r="534" spans="1:9" x14ac:dyDescent="0.25">
      <c r="A534" t="s">
        <v>898</v>
      </c>
      <c r="B534" t="s">
        <v>899</v>
      </c>
      <c r="C534">
        <v>7.08</v>
      </c>
      <c r="D534">
        <v>6.76</v>
      </c>
      <c r="E534">
        <f t="shared" si="8"/>
        <v>0.32000000000000028</v>
      </c>
      <c r="F534">
        <v>0.44</v>
      </c>
      <c r="G534">
        <v>0.46</v>
      </c>
      <c r="H534" s="1">
        <v>1.0399999999999999E-9</v>
      </c>
      <c r="I534" s="1">
        <v>1.486E-6</v>
      </c>
    </row>
    <row r="535" spans="1:9" x14ac:dyDescent="0.25">
      <c r="A535" t="s">
        <v>900</v>
      </c>
      <c r="B535" t="s">
        <v>901</v>
      </c>
      <c r="C535">
        <v>9.86</v>
      </c>
      <c r="D535">
        <v>9.5399999999999991</v>
      </c>
      <c r="E535">
        <f t="shared" si="8"/>
        <v>0.32000000000000028</v>
      </c>
      <c r="F535">
        <v>0.54</v>
      </c>
      <c r="G535">
        <v>0.46</v>
      </c>
      <c r="H535" s="1">
        <v>4.5600000000000001E-7</v>
      </c>
      <c r="I535" s="1">
        <v>4.5120000000000002E-5</v>
      </c>
    </row>
    <row r="536" spans="1:9" x14ac:dyDescent="0.25">
      <c r="A536" t="s">
        <v>902</v>
      </c>
      <c r="B536" t="s">
        <v>63</v>
      </c>
      <c r="C536">
        <v>9.91</v>
      </c>
      <c r="D536">
        <v>9.59</v>
      </c>
      <c r="E536">
        <f t="shared" si="8"/>
        <v>0.32000000000000028</v>
      </c>
      <c r="F536">
        <v>0.7</v>
      </c>
      <c r="G536">
        <v>0.53</v>
      </c>
      <c r="H536" s="1">
        <v>4.3630000000000001E-5</v>
      </c>
      <c r="I536" s="1">
        <v>8.742E-4</v>
      </c>
    </row>
    <row r="537" spans="1:9" x14ac:dyDescent="0.25">
      <c r="A537" t="s">
        <v>903</v>
      </c>
      <c r="B537" t="s">
        <v>174</v>
      </c>
      <c r="C537">
        <v>7.56</v>
      </c>
      <c r="D537">
        <v>7.23</v>
      </c>
      <c r="E537">
        <f t="shared" si="8"/>
        <v>0.32999999999999918</v>
      </c>
      <c r="F537">
        <v>0.71</v>
      </c>
      <c r="G537">
        <v>0.59</v>
      </c>
      <c r="H537" s="1">
        <v>2.7690000000000001E-5</v>
      </c>
      <c r="I537" s="1">
        <v>6.4289999999999996E-4</v>
      </c>
    </row>
    <row r="538" spans="1:9" x14ac:dyDescent="0.25">
      <c r="A538" t="s">
        <v>904</v>
      </c>
      <c r="B538" t="s">
        <v>905</v>
      </c>
      <c r="C538">
        <v>9.66</v>
      </c>
      <c r="D538">
        <v>9.33</v>
      </c>
      <c r="E538">
        <f t="shared" si="8"/>
        <v>0.33000000000000007</v>
      </c>
      <c r="F538">
        <v>0.56999999999999995</v>
      </c>
      <c r="G538">
        <v>0.51</v>
      </c>
      <c r="H538" s="1">
        <v>3.9999999999999998E-7</v>
      </c>
      <c r="I538" s="1">
        <v>4.1919999999999998E-5</v>
      </c>
    </row>
    <row r="539" spans="1:9" x14ac:dyDescent="0.25">
      <c r="A539" t="s">
        <v>906</v>
      </c>
      <c r="B539" t="s">
        <v>907</v>
      </c>
      <c r="C539">
        <v>11.78</v>
      </c>
      <c r="D539">
        <v>11.45</v>
      </c>
      <c r="E539">
        <f t="shared" si="8"/>
        <v>0.33000000000000007</v>
      </c>
      <c r="F539">
        <v>0.59</v>
      </c>
      <c r="G539">
        <v>0.6</v>
      </c>
      <c r="H539" s="1">
        <v>1.0860000000000001E-6</v>
      </c>
      <c r="I539" s="1">
        <v>7.8259999999999999E-5</v>
      </c>
    </row>
    <row r="540" spans="1:9" x14ac:dyDescent="0.25">
      <c r="A540" t="s">
        <v>908</v>
      </c>
      <c r="B540" t="s">
        <v>909</v>
      </c>
      <c r="C540">
        <v>11.28</v>
      </c>
      <c r="D540">
        <v>10.95</v>
      </c>
      <c r="E540">
        <f t="shared" si="8"/>
        <v>0.33000000000000007</v>
      </c>
      <c r="F540">
        <v>0.59</v>
      </c>
      <c r="G540">
        <v>0.55000000000000004</v>
      </c>
      <c r="H540" s="1">
        <v>1.2669999999999999E-6</v>
      </c>
      <c r="I540" s="1">
        <v>8.5249999999999999E-5</v>
      </c>
    </row>
    <row r="541" spans="1:9" x14ac:dyDescent="0.25">
      <c r="A541" s="2">
        <v>42795</v>
      </c>
      <c r="B541" t="s">
        <v>910</v>
      </c>
      <c r="C541">
        <v>11.44</v>
      </c>
      <c r="D541">
        <v>11.11</v>
      </c>
      <c r="E541">
        <f t="shared" si="8"/>
        <v>0.33000000000000007</v>
      </c>
      <c r="F541">
        <v>0.57999999999999996</v>
      </c>
      <c r="G541">
        <v>0.69</v>
      </c>
      <c r="H541" s="1">
        <v>1.708E-6</v>
      </c>
      <c r="I541" s="1">
        <v>1.03E-4</v>
      </c>
    </row>
    <row r="542" spans="1:9" x14ac:dyDescent="0.25">
      <c r="A542" t="s">
        <v>911</v>
      </c>
      <c r="B542" t="s">
        <v>912</v>
      </c>
      <c r="C542">
        <v>11.58</v>
      </c>
      <c r="D542">
        <v>11.25</v>
      </c>
      <c r="E542">
        <f t="shared" si="8"/>
        <v>0.33000000000000007</v>
      </c>
      <c r="F542">
        <v>0.64</v>
      </c>
      <c r="G542">
        <v>0.54</v>
      </c>
      <c r="H542" s="1">
        <v>6.0569999999999998E-6</v>
      </c>
      <c r="I542" s="1">
        <v>2.1130000000000001E-4</v>
      </c>
    </row>
    <row r="543" spans="1:9" x14ac:dyDescent="0.25">
      <c r="A543" t="s">
        <v>913</v>
      </c>
      <c r="B543" t="s">
        <v>914</v>
      </c>
      <c r="C543">
        <v>7.88</v>
      </c>
      <c r="D543">
        <v>7.55</v>
      </c>
      <c r="E543">
        <f t="shared" si="8"/>
        <v>0.33000000000000007</v>
      </c>
      <c r="F543">
        <v>0.64</v>
      </c>
      <c r="G543">
        <v>0.61</v>
      </c>
      <c r="H543" s="1">
        <v>7.7179999999999996E-6</v>
      </c>
      <c r="I543" s="1">
        <v>2.5579999999999998E-4</v>
      </c>
    </row>
    <row r="544" spans="1:9" x14ac:dyDescent="0.25">
      <c r="A544" t="s">
        <v>915</v>
      </c>
      <c r="B544" t="s">
        <v>916</v>
      </c>
      <c r="C544">
        <v>10</v>
      </c>
      <c r="D544">
        <v>9.67</v>
      </c>
      <c r="E544">
        <f t="shared" si="8"/>
        <v>0.33000000000000007</v>
      </c>
      <c r="F544">
        <v>0.66</v>
      </c>
      <c r="G544">
        <v>0.63</v>
      </c>
      <c r="H544" s="1">
        <v>1.749E-5</v>
      </c>
      <c r="I544" s="1">
        <v>4.7090000000000001E-4</v>
      </c>
    </row>
    <row r="545" spans="1:9" x14ac:dyDescent="0.25">
      <c r="A545" t="s">
        <v>917</v>
      </c>
      <c r="B545" t="s">
        <v>749</v>
      </c>
      <c r="C545">
        <v>7.88</v>
      </c>
      <c r="D545">
        <v>7.55</v>
      </c>
      <c r="E545">
        <f t="shared" si="8"/>
        <v>0.33000000000000007</v>
      </c>
      <c r="F545">
        <v>0.67</v>
      </c>
      <c r="G545">
        <v>0.69</v>
      </c>
      <c r="H545" s="1">
        <v>2.109E-5</v>
      </c>
      <c r="I545" s="1">
        <v>5.2970000000000003E-4</v>
      </c>
    </row>
    <row r="546" spans="1:9" x14ac:dyDescent="0.25">
      <c r="A546" t="s">
        <v>918</v>
      </c>
      <c r="B546" t="s">
        <v>919</v>
      </c>
      <c r="C546">
        <v>7.46</v>
      </c>
      <c r="D546">
        <v>7.13</v>
      </c>
      <c r="E546">
        <f t="shared" si="8"/>
        <v>0.33000000000000007</v>
      </c>
      <c r="F546">
        <v>0.69</v>
      </c>
      <c r="G546">
        <v>0.59</v>
      </c>
      <c r="H546" s="1">
        <v>2.2039999999999999E-5</v>
      </c>
      <c r="I546" s="1">
        <v>5.4520000000000002E-4</v>
      </c>
    </row>
    <row r="547" spans="1:9" x14ac:dyDescent="0.25">
      <c r="A547" t="s">
        <v>920</v>
      </c>
      <c r="B547" t="s">
        <v>787</v>
      </c>
      <c r="C547">
        <v>8.4</v>
      </c>
      <c r="D547">
        <v>8.06</v>
      </c>
      <c r="E547">
        <f t="shared" si="8"/>
        <v>0.33999999999999986</v>
      </c>
      <c r="F547">
        <v>0.52</v>
      </c>
      <c r="G547">
        <v>0.44</v>
      </c>
      <c r="H547" s="1">
        <v>1.0600000000000001E-8</v>
      </c>
      <c r="I547" s="1">
        <v>5.4099999999999999E-6</v>
      </c>
    </row>
    <row r="548" spans="1:9" x14ac:dyDescent="0.25">
      <c r="A548" t="s">
        <v>921</v>
      </c>
      <c r="B548" t="s">
        <v>359</v>
      </c>
      <c r="C548">
        <v>6.58</v>
      </c>
      <c r="D548">
        <v>6.24</v>
      </c>
      <c r="E548">
        <f t="shared" si="8"/>
        <v>0.33999999999999986</v>
      </c>
      <c r="F548">
        <v>0.6</v>
      </c>
      <c r="G548">
        <v>0.62</v>
      </c>
      <c r="H548" s="1">
        <v>1.364E-6</v>
      </c>
      <c r="I548" s="1">
        <v>8.9939999999999996E-5</v>
      </c>
    </row>
    <row r="549" spans="1:9" x14ac:dyDescent="0.25">
      <c r="A549" t="s">
        <v>922</v>
      </c>
      <c r="B549" t="s">
        <v>382</v>
      </c>
      <c r="C549">
        <v>7.74</v>
      </c>
      <c r="D549">
        <v>7.4</v>
      </c>
      <c r="E549">
        <f t="shared" si="8"/>
        <v>0.33999999999999986</v>
      </c>
      <c r="F549">
        <v>0.65</v>
      </c>
      <c r="G549">
        <v>0.56999999999999995</v>
      </c>
      <c r="H549" s="1">
        <v>2.65E-6</v>
      </c>
      <c r="I549" s="1">
        <v>1.328E-4</v>
      </c>
    </row>
    <row r="550" spans="1:9" x14ac:dyDescent="0.25">
      <c r="A550" t="s">
        <v>923</v>
      </c>
      <c r="B550" t="s">
        <v>194</v>
      </c>
      <c r="C550">
        <v>7.75</v>
      </c>
      <c r="D550">
        <v>7.41</v>
      </c>
      <c r="E550">
        <f t="shared" si="8"/>
        <v>0.33999999999999986</v>
      </c>
      <c r="F550">
        <v>0.62</v>
      </c>
      <c r="G550">
        <v>0.65</v>
      </c>
      <c r="H550" s="1">
        <v>4.1930000000000003E-6</v>
      </c>
      <c r="I550" s="1">
        <v>1.7139999999999999E-4</v>
      </c>
    </row>
    <row r="551" spans="1:9" x14ac:dyDescent="0.25">
      <c r="A551" t="s">
        <v>924</v>
      </c>
      <c r="B551" t="s">
        <v>516</v>
      </c>
      <c r="C551">
        <v>10.87</v>
      </c>
      <c r="D551">
        <v>10.53</v>
      </c>
      <c r="E551">
        <f t="shared" si="8"/>
        <v>0.33999999999999986</v>
      </c>
      <c r="F551">
        <v>0.68</v>
      </c>
      <c r="G551">
        <v>0.63</v>
      </c>
      <c r="H551" s="1">
        <v>1.4229999999999999E-5</v>
      </c>
      <c r="I551" s="1">
        <v>4.1219999999999999E-4</v>
      </c>
    </row>
    <row r="552" spans="1:9" x14ac:dyDescent="0.25">
      <c r="A552" t="s">
        <v>925</v>
      </c>
      <c r="B552" t="s">
        <v>926</v>
      </c>
      <c r="C552">
        <v>8.7200000000000006</v>
      </c>
      <c r="D552">
        <v>8.3800000000000008</v>
      </c>
      <c r="E552">
        <f t="shared" si="8"/>
        <v>0.33999999999999986</v>
      </c>
      <c r="F552">
        <v>0.72</v>
      </c>
      <c r="G552">
        <v>0.6</v>
      </c>
      <c r="H552" s="1">
        <v>2.8390000000000001E-5</v>
      </c>
      <c r="I552" s="1">
        <v>6.5229999999999997E-4</v>
      </c>
    </row>
    <row r="553" spans="1:9" x14ac:dyDescent="0.25">
      <c r="A553" t="s">
        <v>927</v>
      </c>
      <c r="B553" t="s">
        <v>837</v>
      </c>
      <c r="C553">
        <v>9.83</v>
      </c>
      <c r="D553">
        <v>9.49</v>
      </c>
      <c r="E553">
        <f t="shared" si="8"/>
        <v>0.33999999999999986</v>
      </c>
      <c r="F553">
        <v>0.71</v>
      </c>
      <c r="G553">
        <v>0.68</v>
      </c>
      <c r="H553" s="1">
        <v>3.4839999999999998E-5</v>
      </c>
      <c r="I553" s="1">
        <v>7.4629999999999998E-4</v>
      </c>
    </row>
    <row r="554" spans="1:9" x14ac:dyDescent="0.25">
      <c r="A554" t="s">
        <v>928</v>
      </c>
      <c r="B554" t="s">
        <v>369</v>
      </c>
      <c r="C554">
        <v>8.31</v>
      </c>
      <c r="D554">
        <v>7.97</v>
      </c>
      <c r="E554">
        <f t="shared" si="8"/>
        <v>0.34000000000000075</v>
      </c>
      <c r="F554">
        <v>0.7</v>
      </c>
      <c r="G554">
        <v>0.51</v>
      </c>
      <c r="H554" s="1">
        <v>1.613E-5</v>
      </c>
      <c r="I554" s="1">
        <v>4.4710000000000003E-4</v>
      </c>
    </row>
    <row r="555" spans="1:9" x14ac:dyDescent="0.25">
      <c r="A555" t="s">
        <v>929</v>
      </c>
      <c r="B555" t="s">
        <v>930</v>
      </c>
      <c r="C555">
        <v>9.1</v>
      </c>
      <c r="D555">
        <v>8.75</v>
      </c>
      <c r="E555">
        <f t="shared" si="8"/>
        <v>0.34999999999999964</v>
      </c>
      <c r="F555">
        <v>0.6</v>
      </c>
      <c r="G555">
        <v>0.57999999999999996</v>
      </c>
      <c r="H555" s="1">
        <v>5.4000000000000002E-7</v>
      </c>
      <c r="I555" s="1">
        <v>5.1820000000000002E-5</v>
      </c>
    </row>
    <row r="556" spans="1:9" x14ac:dyDescent="0.25">
      <c r="A556" t="s">
        <v>931</v>
      </c>
      <c r="B556" t="s">
        <v>932</v>
      </c>
      <c r="C556">
        <v>7.55</v>
      </c>
      <c r="D556">
        <v>7.2</v>
      </c>
      <c r="E556">
        <f t="shared" si="8"/>
        <v>0.34999999999999964</v>
      </c>
      <c r="F556">
        <v>0.68</v>
      </c>
      <c r="G556">
        <v>0.57999999999999996</v>
      </c>
      <c r="H556" s="1">
        <v>4.775E-6</v>
      </c>
      <c r="I556" s="1">
        <v>1.8349999999999999E-4</v>
      </c>
    </row>
    <row r="557" spans="1:9" x14ac:dyDescent="0.25">
      <c r="A557" t="s">
        <v>933</v>
      </c>
      <c r="B557" t="s">
        <v>934</v>
      </c>
      <c r="C557">
        <v>9.65</v>
      </c>
      <c r="D557">
        <v>9.3000000000000007</v>
      </c>
      <c r="E557">
        <f t="shared" si="8"/>
        <v>0.34999999999999964</v>
      </c>
      <c r="F557">
        <v>0.68</v>
      </c>
      <c r="G557">
        <v>0.72</v>
      </c>
      <c r="H557" s="1">
        <v>1.077E-5</v>
      </c>
      <c r="I557" s="1">
        <v>3.3310000000000002E-4</v>
      </c>
    </row>
    <row r="558" spans="1:9" x14ac:dyDescent="0.25">
      <c r="A558" t="s">
        <v>935</v>
      </c>
      <c r="B558" t="s">
        <v>611</v>
      </c>
      <c r="C558">
        <v>9.09</v>
      </c>
      <c r="D558">
        <v>8.74</v>
      </c>
      <c r="E558">
        <f t="shared" si="8"/>
        <v>0.34999999999999964</v>
      </c>
      <c r="F558">
        <v>0.71</v>
      </c>
      <c r="G558">
        <v>0.7</v>
      </c>
      <c r="H558" s="1">
        <v>2.0299999999999999E-5</v>
      </c>
      <c r="I558" s="1">
        <v>5.1929999999999999E-4</v>
      </c>
    </row>
    <row r="559" spans="1:9" x14ac:dyDescent="0.25">
      <c r="A559" t="s">
        <v>936</v>
      </c>
      <c r="B559" t="s">
        <v>937</v>
      </c>
      <c r="C559">
        <v>10.89</v>
      </c>
      <c r="D559">
        <v>10.54</v>
      </c>
      <c r="E559">
        <f t="shared" si="8"/>
        <v>0.35000000000000142</v>
      </c>
      <c r="F559">
        <v>0.62</v>
      </c>
      <c r="G559">
        <v>0.68</v>
      </c>
      <c r="H559" s="1">
        <v>3.0510000000000001E-6</v>
      </c>
      <c r="I559" s="1">
        <v>1.437E-4</v>
      </c>
    </row>
    <row r="560" spans="1:9" x14ac:dyDescent="0.25">
      <c r="A560" t="s">
        <v>938</v>
      </c>
      <c r="B560" t="s">
        <v>713</v>
      </c>
      <c r="C560">
        <v>9</v>
      </c>
      <c r="D560">
        <v>8.64</v>
      </c>
      <c r="E560">
        <f t="shared" si="8"/>
        <v>0.35999999999999943</v>
      </c>
      <c r="F560">
        <v>0.6</v>
      </c>
      <c r="G560">
        <v>0.54</v>
      </c>
      <c r="H560" s="1">
        <v>1.23E-7</v>
      </c>
      <c r="I560" s="1">
        <v>2.1039999999999998E-5</v>
      </c>
    </row>
    <row r="561" spans="1:9" x14ac:dyDescent="0.25">
      <c r="A561" t="s">
        <v>939</v>
      </c>
      <c r="B561" t="s">
        <v>174</v>
      </c>
      <c r="C561">
        <v>9.2899999999999991</v>
      </c>
      <c r="D561">
        <v>8.93</v>
      </c>
      <c r="E561">
        <f t="shared" si="8"/>
        <v>0.35999999999999943</v>
      </c>
      <c r="F561">
        <v>0.69</v>
      </c>
      <c r="G561">
        <v>0.55000000000000004</v>
      </c>
      <c r="H561" s="1">
        <v>2.853E-6</v>
      </c>
      <c r="I561" s="1">
        <v>1.3850000000000001E-4</v>
      </c>
    </row>
    <row r="562" spans="1:9" x14ac:dyDescent="0.25">
      <c r="A562" t="s">
        <v>940</v>
      </c>
      <c r="B562" t="s">
        <v>909</v>
      </c>
      <c r="C562">
        <v>9.36</v>
      </c>
      <c r="D562">
        <v>9</v>
      </c>
      <c r="E562">
        <f t="shared" si="8"/>
        <v>0.35999999999999943</v>
      </c>
      <c r="F562">
        <v>0.75</v>
      </c>
      <c r="G562">
        <v>0.65</v>
      </c>
      <c r="H562" s="1">
        <v>1.878E-5</v>
      </c>
      <c r="I562" s="1">
        <v>4.9069999999999995E-4</v>
      </c>
    </row>
    <row r="563" spans="1:9" x14ac:dyDescent="0.25">
      <c r="A563" t="s">
        <v>941</v>
      </c>
      <c r="B563" t="s">
        <v>852</v>
      </c>
      <c r="C563">
        <v>10.06</v>
      </c>
      <c r="D563">
        <v>9.6999999999999993</v>
      </c>
      <c r="E563">
        <f t="shared" si="8"/>
        <v>0.36000000000000121</v>
      </c>
      <c r="F563">
        <v>0.59</v>
      </c>
      <c r="G563">
        <v>0.5</v>
      </c>
      <c r="H563" s="1">
        <v>5.7200000000000003E-8</v>
      </c>
      <c r="I563" s="1">
        <v>1.433E-5</v>
      </c>
    </row>
    <row r="564" spans="1:9" x14ac:dyDescent="0.25">
      <c r="A564" t="s">
        <v>942</v>
      </c>
      <c r="B564" t="s">
        <v>943</v>
      </c>
      <c r="C564">
        <v>15.33</v>
      </c>
      <c r="D564">
        <v>14.96</v>
      </c>
      <c r="E564">
        <f t="shared" si="8"/>
        <v>0.36999999999999922</v>
      </c>
      <c r="F564">
        <v>0.68</v>
      </c>
      <c r="G564">
        <v>0.54</v>
      </c>
      <c r="H564" s="1">
        <v>1.4649999999999999E-6</v>
      </c>
      <c r="I564" s="1">
        <v>9.4309999999999997E-5</v>
      </c>
    </row>
    <row r="565" spans="1:9" x14ac:dyDescent="0.25">
      <c r="A565" t="s">
        <v>944</v>
      </c>
      <c r="B565" t="s">
        <v>799</v>
      </c>
      <c r="C565">
        <v>14.56</v>
      </c>
      <c r="D565">
        <v>14.19</v>
      </c>
      <c r="E565">
        <f t="shared" si="8"/>
        <v>0.37000000000000099</v>
      </c>
      <c r="F565">
        <v>0.71</v>
      </c>
      <c r="G565">
        <v>0.6</v>
      </c>
      <c r="H565" s="1">
        <v>3.6330000000000002E-6</v>
      </c>
      <c r="I565" s="1">
        <v>1.572E-4</v>
      </c>
    </row>
    <row r="566" spans="1:9" x14ac:dyDescent="0.25">
      <c r="A566" t="s">
        <v>945</v>
      </c>
      <c r="B566" t="s">
        <v>704</v>
      </c>
      <c r="C566">
        <v>6.11</v>
      </c>
      <c r="D566">
        <v>5.73</v>
      </c>
      <c r="E566">
        <f t="shared" si="8"/>
        <v>0.37999999999999989</v>
      </c>
      <c r="F566">
        <v>0.73</v>
      </c>
      <c r="G566">
        <v>0.62</v>
      </c>
      <c r="H566" s="1">
        <v>4.3340000000000003E-6</v>
      </c>
      <c r="I566" s="1">
        <v>1.75E-4</v>
      </c>
    </row>
    <row r="567" spans="1:9" x14ac:dyDescent="0.25">
      <c r="A567" t="s">
        <v>946</v>
      </c>
      <c r="B567" t="s">
        <v>129</v>
      </c>
      <c r="C567">
        <v>9.56</v>
      </c>
      <c r="D567">
        <v>9.18</v>
      </c>
      <c r="E567">
        <f t="shared" si="8"/>
        <v>0.38000000000000078</v>
      </c>
      <c r="F567">
        <v>0.57999999999999996</v>
      </c>
      <c r="G567">
        <v>0.54</v>
      </c>
      <c r="H567" s="1">
        <v>1.52E-8</v>
      </c>
      <c r="I567" s="1">
        <v>6.9689999999999997E-6</v>
      </c>
    </row>
    <row r="568" spans="1:9" x14ac:dyDescent="0.25">
      <c r="A568" t="s">
        <v>947</v>
      </c>
      <c r="B568" t="s">
        <v>590</v>
      </c>
      <c r="C568">
        <v>8.92</v>
      </c>
      <c r="D568">
        <v>8.5399999999999991</v>
      </c>
      <c r="E568">
        <f t="shared" si="8"/>
        <v>0.38000000000000078</v>
      </c>
      <c r="F568">
        <v>0.62</v>
      </c>
      <c r="G568">
        <v>0.56000000000000005</v>
      </c>
      <c r="H568" s="1">
        <v>8.6000000000000002E-8</v>
      </c>
      <c r="I568" s="1">
        <v>1.8450000000000001E-5</v>
      </c>
    </row>
    <row r="569" spans="1:9" x14ac:dyDescent="0.25">
      <c r="A569" t="s">
        <v>948</v>
      </c>
      <c r="B569" t="s">
        <v>949</v>
      </c>
      <c r="C569">
        <v>9.74</v>
      </c>
      <c r="D569">
        <v>9.36</v>
      </c>
      <c r="E569">
        <f t="shared" si="8"/>
        <v>0.38000000000000078</v>
      </c>
      <c r="F569">
        <v>0.75</v>
      </c>
      <c r="G569">
        <v>0.7</v>
      </c>
      <c r="H569" s="1">
        <v>9.2939999999999994E-6</v>
      </c>
      <c r="I569" s="1">
        <v>2.967E-4</v>
      </c>
    </row>
    <row r="570" spans="1:9" x14ac:dyDescent="0.25">
      <c r="A570" t="s">
        <v>950</v>
      </c>
      <c r="B570" t="s">
        <v>926</v>
      </c>
      <c r="C570">
        <v>10.48</v>
      </c>
      <c r="D570">
        <v>10.1</v>
      </c>
      <c r="E570">
        <f t="shared" si="8"/>
        <v>0.38000000000000078</v>
      </c>
      <c r="F570">
        <v>0.75</v>
      </c>
      <c r="G570">
        <v>0.81</v>
      </c>
      <c r="H570" s="1">
        <v>1.579E-5</v>
      </c>
      <c r="I570" s="1">
        <v>4.4309999999999998E-4</v>
      </c>
    </row>
    <row r="571" spans="1:9" x14ac:dyDescent="0.25">
      <c r="A571" t="s">
        <v>951</v>
      </c>
      <c r="B571" t="s">
        <v>522</v>
      </c>
      <c r="C571">
        <v>6.03</v>
      </c>
      <c r="D571">
        <v>5.64</v>
      </c>
      <c r="E571">
        <f t="shared" si="8"/>
        <v>0.39000000000000057</v>
      </c>
      <c r="F571">
        <v>0.79</v>
      </c>
      <c r="G571">
        <v>0.71</v>
      </c>
      <c r="H571" s="1">
        <v>1.6549999999999999E-5</v>
      </c>
      <c r="I571" s="1">
        <v>4.5570000000000002E-4</v>
      </c>
    </row>
    <row r="572" spans="1:9" x14ac:dyDescent="0.25">
      <c r="A572" t="s">
        <v>952</v>
      </c>
      <c r="B572" t="s">
        <v>953</v>
      </c>
      <c r="C572">
        <v>4.9800000000000004</v>
      </c>
      <c r="D572">
        <v>4.59</v>
      </c>
      <c r="E572">
        <f t="shared" si="8"/>
        <v>0.39000000000000057</v>
      </c>
      <c r="F572">
        <v>0.86</v>
      </c>
      <c r="G572">
        <v>0.74</v>
      </c>
      <c r="H572" s="1">
        <v>5.0460000000000001E-5</v>
      </c>
      <c r="I572" s="1">
        <v>9.6880000000000002E-4</v>
      </c>
    </row>
    <row r="573" spans="1:9" x14ac:dyDescent="0.25">
      <c r="A573" t="s">
        <v>954</v>
      </c>
      <c r="B573" t="s">
        <v>955</v>
      </c>
      <c r="C573">
        <v>11.11</v>
      </c>
      <c r="D573">
        <v>10.71</v>
      </c>
      <c r="E573">
        <f t="shared" si="8"/>
        <v>0.39999999999999858</v>
      </c>
      <c r="F573">
        <v>0.79</v>
      </c>
      <c r="G573">
        <v>0.83</v>
      </c>
      <c r="H573" s="1">
        <v>1.6030000000000001E-5</v>
      </c>
      <c r="I573" s="1">
        <v>4.4710000000000003E-4</v>
      </c>
    </row>
    <row r="574" spans="1:9" x14ac:dyDescent="0.25">
      <c r="A574" t="s">
        <v>956</v>
      </c>
      <c r="B574" t="s">
        <v>957</v>
      </c>
      <c r="C574">
        <v>6.33</v>
      </c>
      <c r="D574">
        <v>5.92</v>
      </c>
      <c r="E574">
        <f t="shared" si="8"/>
        <v>0.41000000000000014</v>
      </c>
      <c r="F574">
        <v>0.71</v>
      </c>
      <c r="G574">
        <v>0.66</v>
      </c>
      <c r="H574" s="1">
        <v>5.6300000000000005E-7</v>
      </c>
      <c r="I574" s="1">
        <v>5.2139999999999999E-5</v>
      </c>
    </row>
    <row r="575" spans="1:9" x14ac:dyDescent="0.25">
      <c r="A575" t="s">
        <v>958</v>
      </c>
      <c r="B575" t="s">
        <v>837</v>
      </c>
      <c r="C575">
        <v>10.050000000000001</v>
      </c>
      <c r="D575">
        <v>9.64</v>
      </c>
      <c r="E575">
        <f t="shared" si="8"/>
        <v>0.41000000000000014</v>
      </c>
      <c r="F575">
        <v>0.8</v>
      </c>
      <c r="G575">
        <v>0.69</v>
      </c>
      <c r="H575" s="1">
        <v>7.9529999999999999E-6</v>
      </c>
      <c r="I575" s="1">
        <v>2.6170000000000002E-4</v>
      </c>
    </row>
    <row r="576" spans="1:9" x14ac:dyDescent="0.25">
      <c r="A576" t="s">
        <v>959</v>
      </c>
      <c r="B576" t="s">
        <v>909</v>
      </c>
      <c r="C576">
        <v>7.74</v>
      </c>
      <c r="D576">
        <v>7.33</v>
      </c>
      <c r="E576">
        <f t="shared" si="8"/>
        <v>0.41000000000000014</v>
      </c>
      <c r="F576">
        <v>0.83</v>
      </c>
      <c r="G576">
        <v>0.67</v>
      </c>
      <c r="H576" s="1">
        <v>1.1060000000000001E-5</v>
      </c>
      <c r="I576" s="1">
        <v>3.3960000000000001E-4</v>
      </c>
    </row>
    <row r="577" spans="1:9" x14ac:dyDescent="0.25">
      <c r="A577" t="s">
        <v>960</v>
      </c>
      <c r="B577" t="s">
        <v>210</v>
      </c>
      <c r="C577">
        <v>11.19</v>
      </c>
      <c r="D577">
        <v>10.78</v>
      </c>
      <c r="E577">
        <f t="shared" si="8"/>
        <v>0.41000000000000014</v>
      </c>
      <c r="F577">
        <v>0.87</v>
      </c>
      <c r="G577">
        <v>0.65</v>
      </c>
      <c r="H577" s="1">
        <v>1.5849999999999999E-5</v>
      </c>
      <c r="I577" s="1">
        <v>4.438E-4</v>
      </c>
    </row>
    <row r="578" spans="1:9" x14ac:dyDescent="0.25">
      <c r="A578" t="s">
        <v>961</v>
      </c>
      <c r="B578" t="s">
        <v>170</v>
      </c>
      <c r="C578">
        <v>11.01</v>
      </c>
      <c r="D578">
        <v>10.59</v>
      </c>
      <c r="E578">
        <f t="shared" si="8"/>
        <v>0.41999999999999993</v>
      </c>
      <c r="F578">
        <v>0.71</v>
      </c>
      <c r="G578">
        <v>0.74</v>
      </c>
      <c r="H578" s="1">
        <v>5.5499999999999998E-7</v>
      </c>
      <c r="I578" s="1">
        <v>5.2110000000000001E-5</v>
      </c>
    </row>
    <row r="579" spans="1:9" x14ac:dyDescent="0.25">
      <c r="A579" t="s">
        <v>962</v>
      </c>
      <c r="B579" t="s">
        <v>919</v>
      </c>
      <c r="C579">
        <v>9.66</v>
      </c>
      <c r="D579">
        <v>9.23</v>
      </c>
      <c r="E579">
        <f t="shared" si="8"/>
        <v>0.42999999999999972</v>
      </c>
      <c r="F579">
        <v>0.73</v>
      </c>
      <c r="G579">
        <v>0.75</v>
      </c>
      <c r="H579" s="1">
        <v>6.4499999999999997E-7</v>
      </c>
      <c r="I579" s="1">
        <v>5.5819999999999997E-5</v>
      </c>
    </row>
    <row r="580" spans="1:9" x14ac:dyDescent="0.25">
      <c r="A580" t="s">
        <v>963</v>
      </c>
      <c r="B580" t="s">
        <v>824</v>
      </c>
      <c r="C580">
        <v>10.69</v>
      </c>
      <c r="D580">
        <v>10.26</v>
      </c>
      <c r="E580">
        <f t="shared" ref="E580:E643" si="9">C580-D580</f>
        <v>0.42999999999999972</v>
      </c>
      <c r="F580">
        <v>0.78</v>
      </c>
      <c r="G580">
        <v>0.67</v>
      </c>
      <c r="H580" s="1">
        <v>1.846E-6</v>
      </c>
      <c r="I580" s="1">
        <v>1.047E-4</v>
      </c>
    </row>
    <row r="581" spans="1:9" x14ac:dyDescent="0.25">
      <c r="A581" t="s">
        <v>964</v>
      </c>
      <c r="B581" t="s">
        <v>778</v>
      </c>
      <c r="C581">
        <v>7.25</v>
      </c>
      <c r="D581">
        <v>6.82</v>
      </c>
      <c r="E581">
        <f t="shared" si="9"/>
        <v>0.42999999999999972</v>
      </c>
      <c r="F581">
        <v>0.9</v>
      </c>
      <c r="G581">
        <v>0.85</v>
      </c>
      <c r="H581" s="1">
        <v>2.711E-5</v>
      </c>
      <c r="I581" s="1">
        <v>6.3279999999999999E-4</v>
      </c>
    </row>
    <row r="582" spans="1:9" x14ac:dyDescent="0.25">
      <c r="A582" t="s">
        <v>965</v>
      </c>
      <c r="B582" t="s">
        <v>604</v>
      </c>
      <c r="C582">
        <v>8</v>
      </c>
      <c r="D582">
        <v>7.56</v>
      </c>
      <c r="E582">
        <f t="shared" si="9"/>
        <v>0.44000000000000039</v>
      </c>
      <c r="F582">
        <v>0.8</v>
      </c>
      <c r="G582">
        <v>0.69</v>
      </c>
      <c r="H582" s="1">
        <v>9.5600000000000004E-7</v>
      </c>
      <c r="I582" s="1">
        <v>7.2410000000000006E-5</v>
      </c>
    </row>
    <row r="583" spans="1:9" x14ac:dyDescent="0.25">
      <c r="A583" t="s">
        <v>966</v>
      </c>
      <c r="B583" t="s">
        <v>174</v>
      </c>
      <c r="C583">
        <v>8.32</v>
      </c>
      <c r="D583">
        <v>7.88</v>
      </c>
      <c r="E583">
        <f t="shared" si="9"/>
        <v>0.44000000000000039</v>
      </c>
      <c r="F583">
        <v>0.86</v>
      </c>
      <c r="G583">
        <v>0.82</v>
      </c>
      <c r="H583" s="1">
        <v>6.2670000000000003E-6</v>
      </c>
      <c r="I583" s="1">
        <v>2.163E-4</v>
      </c>
    </row>
    <row r="584" spans="1:9" x14ac:dyDescent="0.25">
      <c r="A584" t="s">
        <v>967</v>
      </c>
      <c r="B584" t="s">
        <v>790</v>
      </c>
      <c r="C584">
        <v>4.25</v>
      </c>
      <c r="D584">
        <v>3.8</v>
      </c>
      <c r="E584">
        <f t="shared" si="9"/>
        <v>0.45000000000000018</v>
      </c>
      <c r="F584">
        <v>0.81</v>
      </c>
      <c r="G584">
        <v>0.87</v>
      </c>
      <c r="H584" s="1">
        <v>2.1009999999999999E-6</v>
      </c>
      <c r="I584" s="1">
        <v>1.1290000000000001E-4</v>
      </c>
    </row>
    <row r="585" spans="1:9" x14ac:dyDescent="0.25">
      <c r="A585" t="s">
        <v>968</v>
      </c>
      <c r="B585" t="s">
        <v>123</v>
      </c>
      <c r="C585">
        <v>10.3</v>
      </c>
      <c r="D585">
        <v>9.85</v>
      </c>
      <c r="E585">
        <f t="shared" si="9"/>
        <v>0.45000000000000107</v>
      </c>
      <c r="F585">
        <v>0.82</v>
      </c>
      <c r="G585">
        <v>0.7</v>
      </c>
      <c r="H585" s="1">
        <v>2.1150000000000001E-6</v>
      </c>
      <c r="I585" s="1">
        <v>1.1290000000000001E-4</v>
      </c>
    </row>
    <row r="586" spans="1:9" x14ac:dyDescent="0.25">
      <c r="A586" t="s">
        <v>969</v>
      </c>
      <c r="B586" t="s">
        <v>609</v>
      </c>
      <c r="C586">
        <v>10.15</v>
      </c>
      <c r="D586">
        <v>9.6999999999999993</v>
      </c>
      <c r="E586">
        <f t="shared" si="9"/>
        <v>0.45000000000000107</v>
      </c>
      <c r="F586">
        <v>0.97</v>
      </c>
      <c r="G586">
        <v>0.87</v>
      </c>
      <c r="H586" s="1">
        <v>3.6770000000000002E-5</v>
      </c>
      <c r="I586" s="1">
        <v>7.7959999999999998E-4</v>
      </c>
    </row>
    <row r="587" spans="1:9" x14ac:dyDescent="0.25">
      <c r="A587" t="s">
        <v>970</v>
      </c>
      <c r="B587" t="s">
        <v>369</v>
      </c>
      <c r="C587">
        <v>8.1199999999999992</v>
      </c>
      <c r="D587">
        <v>7.66</v>
      </c>
      <c r="E587">
        <f t="shared" si="9"/>
        <v>0.45999999999999908</v>
      </c>
      <c r="F587">
        <v>0.89</v>
      </c>
      <c r="G587">
        <v>0.76</v>
      </c>
      <c r="H587" s="1">
        <v>6.2129999999999996E-6</v>
      </c>
      <c r="I587" s="1">
        <v>2.153E-4</v>
      </c>
    </row>
    <row r="588" spans="1:9" x14ac:dyDescent="0.25">
      <c r="A588" t="s">
        <v>971</v>
      </c>
      <c r="B588" t="s">
        <v>972</v>
      </c>
      <c r="C588">
        <v>8.09</v>
      </c>
      <c r="D588">
        <v>7.63</v>
      </c>
      <c r="E588">
        <f t="shared" si="9"/>
        <v>0.45999999999999996</v>
      </c>
      <c r="F588">
        <v>0.77</v>
      </c>
      <c r="G588">
        <v>0.71</v>
      </c>
      <c r="H588" s="1">
        <v>3.4799999999999999E-7</v>
      </c>
      <c r="I588" s="1">
        <v>3.8019999999999999E-5</v>
      </c>
    </row>
    <row r="589" spans="1:9" x14ac:dyDescent="0.25">
      <c r="A589" t="s">
        <v>973</v>
      </c>
      <c r="B589" t="s">
        <v>974</v>
      </c>
      <c r="C589">
        <v>6.01</v>
      </c>
      <c r="D589">
        <v>5.55</v>
      </c>
      <c r="E589">
        <f t="shared" si="9"/>
        <v>0.45999999999999996</v>
      </c>
      <c r="F589">
        <v>0.96</v>
      </c>
      <c r="G589">
        <v>0.84</v>
      </c>
      <c r="H589" s="1">
        <v>2.421E-5</v>
      </c>
      <c r="I589" s="1">
        <v>5.8500000000000002E-4</v>
      </c>
    </row>
    <row r="590" spans="1:9" x14ac:dyDescent="0.25">
      <c r="A590" t="s">
        <v>975</v>
      </c>
      <c r="B590" t="s">
        <v>976</v>
      </c>
      <c r="C590">
        <v>5.41</v>
      </c>
      <c r="D590">
        <v>4.95</v>
      </c>
      <c r="E590">
        <f t="shared" si="9"/>
        <v>0.45999999999999996</v>
      </c>
      <c r="F590">
        <v>0.97</v>
      </c>
      <c r="G590">
        <v>0.85</v>
      </c>
      <c r="H590" s="1">
        <v>2.8379999999999999E-5</v>
      </c>
      <c r="I590" s="1">
        <v>6.5229999999999997E-4</v>
      </c>
    </row>
    <row r="591" spans="1:9" x14ac:dyDescent="0.25">
      <c r="A591" t="s">
        <v>977</v>
      </c>
      <c r="B591" t="s">
        <v>75</v>
      </c>
      <c r="C591">
        <v>8.23</v>
      </c>
      <c r="D591">
        <v>7.77</v>
      </c>
      <c r="E591">
        <f t="shared" si="9"/>
        <v>0.46000000000000085</v>
      </c>
      <c r="F591">
        <v>0.85</v>
      </c>
      <c r="G591">
        <v>0.76</v>
      </c>
      <c r="H591" s="1">
        <v>1.8360000000000001E-6</v>
      </c>
      <c r="I591" s="1">
        <v>1.047E-4</v>
      </c>
    </row>
    <row r="592" spans="1:9" x14ac:dyDescent="0.25">
      <c r="A592" t="s">
        <v>978</v>
      </c>
      <c r="B592" t="s">
        <v>306</v>
      </c>
      <c r="C592">
        <v>4.9800000000000004</v>
      </c>
      <c r="D592">
        <v>4.5199999999999996</v>
      </c>
      <c r="E592">
        <f t="shared" si="9"/>
        <v>0.46000000000000085</v>
      </c>
      <c r="F592">
        <v>0.94</v>
      </c>
      <c r="G592">
        <v>0.89</v>
      </c>
      <c r="H592" s="1">
        <v>2.4369999999999999E-5</v>
      </c>
      <c r="I592" s="1">
        <v>5.8609999999999999E-4</v>
      </c>
    </row>
    <row r="593" spans="1:9" x14ac:dyDescent="0.25">
      <c r="A593" t="s">
        <v>979</v>
      </c>
      <c r="B593" t="s">
        <v>837</v>
      </c>
      <c r="C593">
        <v>10.65</v>
      </c>
      <c r="D593">
        <v>10.18</v>
      </c>
      <c r="E593">
        <f t="shared" si="9"/>
        <v>0.47000000000000064</v>
      </c>
      <c r="F593">
        <v>0.97</v>
      </c>
      <c r="G593">
        <v>0.83</v>
      </c>
      <c r="H593" s="1">
        <v>1.9959999999999999E-5</v>
      </c>
      <c r="I593" s="1">
        <v>5.1469999999999999E-4</v>
      </c>
    </row>
    <row r="594" spans="1:9" x14ac:dyDescent="0.25">
      <c r="A594" t="s">
        <v>980</v>
      </c>
      <c r="B594" t="s">
        <v>12</v>
      </c>
      <c r="C594">
        <v>13.04</v>
      </c>
      <c r="D594">
        <v>12.56</v>
      </c>
      <c r="E594">
        <f t="shared" si="9"/>
        <v>0.47999999999999865</v>
      </c>
      <c r="F594">
        <v>0.86</v>
      </c>
      <c r="G594">
        <v>0.83</v>
      </c>
      <c r="H594" s="1">
        <v>1.384E-6</v>
      </c>
      <c r="I594" s="1">
        <v>9.0389999999999993E-5</v>
      </c>
    </row>
    <row r="595" spans="1:9" x14ac:dyDescent="0.25">
      <c r="A595" t="s">
        <v>981</v>
      </c>
      <c r="B595" t="s">
        <v>892</v>
      </c>
      <c r="C595">
        <v>6.08</v>
      </c>
      <c r="D595">
        <v>5.6</v>
      </c>
      <c r="E595">
        <f t="shared" si="9"/>
        <v>0.48000000000000043</v>
      </c>
      <c r="F595">
        <v>1</v>
      </c>
      <c r="G595">
        <v>0.94</v>
      </c>
      <c r="H595" s="1">
        <v>3.184E-5</v>
      </c>
      <c r="I595" s="1">
        <v>6.9780000000000005E-4</v>
      </c>
    </row>
    <row r="596" spans="1:9" x14ac:dyDescent="0.25">
      <c r="A596" t="s">
        <v>982</v>
      </c>
      <c r="B596" t="s">
        <v>983</v>
      </c>
      <c r="C596">
        <v>7.16</v>
      </c>
      <c r="D596">
        <v>6.67</v>
      </c>
      <c r="E596">
        <f t="shared" si="9"/>
        <v>0.49000000000000021</v>
      </c>
      <c r="F596">
        <v>0.85</v>
      </c>
      <c r="G596">
        <v>0.74</v>
      </c>
      <c r="H596" s="1">
        <v>5.5000000000000003E-7</v>
      </c>
      <c r="I596" s="1">
        <v>5.2009999999999998E-5</v>
      </c>
    </row>
    <row r="597" spans="1:9" x14ac:dyDescent="0.25">
      <c r="A597" t="s">
        <v>984</v>
      </c>
      <c r="B597" t="s">
        <v>985</v>
      </c>
      <c r="C597">
        <v>4.95</v>
      </c>
      <c r="D597">
        <v>4.46</v>
      </c>
      <c r="E597">
        <f t="shared" si="9"/>
        <v>0.49000000000000021</v>
      </c>
      <c r="F597">
        <v>1</v>
      </c>
      <c r="G597">
        <v>0.87</v>
      </c>
      <c r="H597" s="1">
        <v>2.003E-5</v>
      </c>
      <c r="I597" s="1">
        <v>5.1519999999999995E-4</v>
      </c>
    </row>
    <row r="598" spans="1:9" x14ac:dyDescent="0.25">
      <c r="A598" t="s">
        <v>986</v>
      </c>
      <c r="B598" t="s">
        <v>16</v>
      </c>
      <c r="C598">
        <v>6.47</v>
      </c>
      <c r="D598">
        <v>5.97</v>
      </c>
      <c r="E598">
        <f t="shared" si="9"/>
        <v>0.5</v>
      </c>
      <c r="F598">
        <v>0.92</v>
      </c>
      <c r="G598">
        <v>0.85</v>
      </c>
      <c r="H598" s="1">
        <v>1.8989999999999999E-6</v>
      </c>
      <c r="I598" s="1">
        <v>1.055E-4</v>
      </c>
    </row>
    <row r="599" spans="1:9" x14ac:dyDescent="0.25">
      <c r="A599" t="s">
        <v>987</v>
      </c>
      <c r="B599" t="s">
        <v>988</v>
      </c>
      <c r="C599">
        <v>6.56</v>
      </c>
      <c r="D599">
        <v>6.05</v>
      </c>
      <c r="E599">
        <f t="shared" si="9"/>
        <v>0.50999999999999979</v>
      </c>
      <c r="F599">
        <v>0.79</v>
      </c>
      <c r="G599">
        <v>0.74</v>
      </c>
      <c r="H599" s="1">
        <v>2.3499999999999999E-8</v>
      </c>
      <c r="I599" s="1">
        <v>8.7010000000000002E-6</v>
      </c>
    </row>
    <row r="600" spans="1:9" x14ac:dyDescent="0.25">
      <c r="A600" t="s">
        <v>989</v>
      </c>
      <c r="B600" t="s">
        <v>369</v>
      </c>
      <c r="C600">
        <v>5.35</v>
      </c>
      <c r="D600">
        <v>4.84</v>
      </c>
      <c r="E600">
        <f t="shared" si="9"/>
        <v>0.50999999999999979</v>
      </c>
      <c r="F600">
        <v>0.98</v>
      </c>
      <c r="G600">
        <v>0.82</v>
      </c>
      <c r="H600" s="1">
        <v>4.0110000000000002E-6</v>
      </c>
      <c r="I600" s="1">
        <v>1.6760000000000001E-4</v>
      </c>
    </row>
    <row r="601" spans="1:9" x14ac:dyDescent="0.25">
      <c r="A601" t="s">
        <v>990</v>
      </c>
      <c r="B601" t="s">
        <v>991</v>
      </c>
      <c r="C601">
        <v>7.73</v>
      </c>
      <c r="D601">
        <v>7.22</v>
      </c>
      <c r="E601">
        <f t="shared" si="9"/>
        <v>0.51000000000000068</v>
      </c>
      <c r="F601">
        <v>1.01</v>
      </c>
      <c r="G601">
        <v>1.04</v>
      </c>
      <c r="H601" s="1">
        <v>1.7689999999999998E-5</v>
      </c>
      <c r="I601" s="1">
        <v>4.7340000000000001E-4</v>
      </c>
    </row>
    <row r="602" spans="1:9" x14ac:dyDescent="0.25">
      <c r="A602" t="s">
        <v>992</v>
      </c>
      <c r="B602" t="s">
        <v>516</v>
      </c>
      <c r="C602">
        <v>9.41</v>
      </c>
      <c r="D602">
        <v>8.89</v>
      </c>
      <c r="E602">
        <f t="shared" si="9"/>
        <v>0.51999999999999957</v>
      </c>
      <c r="F602">
        <v>0.89</v>
      </c>
      <c r="G602">
        <v>0.8</v>
      </c>
      <c r="H602" s="1">
        <v>4.5699999999999998E-7</v>
      </c>
      <c r="I602" s="1">
        <v>4.5120000000000002E-5</v>
      </c>
    </row>
    <row r="603" spans="1:9" x14ac:dyDescent="0.25">
      <c r="A603" t="s">
        <v>993</v>
      </c>
      <c r="B603" t="s">
        <v>457</v>
      </c>
      <c r="C603">
        <v>6.98</v>
      </c>
      <c r="D603">
        <v>6.46</v>
      </c>
      <c r="E603">
        <f t="shared" si="9"/>
        <v>0.52000000000000046</v>
      </c>
      <c r="F603">
        <v>1.1299999999999999</v>
      </c>
      <c r="G603">
        <v>0.84</v>
      </c>
      <c r="H603" s="1">
        <v>2.8969999999999999E-5</v>
      </c>
      <c r="I603" s="1">
        <v>6.5780000000000005E-4</v>
      </c>
    </row>
    <row r="604" spans="1:9" x14ac:dyDescent="0.25">
      <c r="A604" t="s">
        <v>994</v>
      </c>
      <c r="B604" t="s">
        <v>813</v>
      </c>
      <c r="C604">
        <v>7.43</v>
      </c>
      <c r="D604">
        <v>6.9</v>
      </c>
      <c r="E604">
        <f t="shared" si="9"/>
        <v>0.52999999999999936</v>
      </c>
      <c r="F604">
        <v>1</v>
      </c>
      <c r="G604">
        <v>0.87</v>
      </c>
      <c r="H604" s="1">
        <v>3.106E-6</v>
      </c>
      <c r="I604" s="1">
        <v>1.437E-4</v>
      </c>
    </row>
    <row r="605" spans="1:9" x14ac:dyDescent="0.25">
      <c r="A605" t="s">
        <v>995</v>
      </c>
      <c r="B605" t="s">
        <v>996</v>
      </c>
      <c r="C605">
        <v>7.02</v>
      </c>
      <c r="D605">
        <v>6.49</v>
      </c>
      <c r="E605">
        <f t="shared" si="9"/>
        <v>0.52999999999999936</v>
      </c>
      <c r="F605">
        <v>1.01</v>
      </c>
      <c r="G605">
        <v>0.84</v>
      </c>
      <c r="H605" s="1">
        <v>3.9999999999999998E-6</v>
      </c>
      <c r="I605" s="1">
        <v>1.6760000000000001E-4</v>
      </c>
    </row>
    <row r="606" spans="1:9" x14ac:dyDescent="0.25">
      <c r="A606" t="s">
        <v>997</v>
      </c>
      <c r="B606" t="s">
        <v>998</v>
      </c>
      <c r="C606">
        <v>8.44</v>
      </c>
      <c r="D606">
        <v>7.9</v>
      </c>
      <c r="E606">
        <f t="shared" si="9"/>
        <v>0.53999999999999915</v>
      </c>
      <c r="F606">
        <v>0.98</v>
      </c>
      <c r="G606">
        <v>0.96</v>
      </c>
      <c r="H606" s="1">
        <v>2.0789999999999999E-6</v>
      </c>
      <c r="I606" s="1">
        <v>1.121E-4</v>
      </c>
    </row>
    <row r="607" spans="1:9" x14ac:dyDescent="0.25">
      <c r="A607" t="s">
        <v>999</v>
      </c>
      <c r="B607" t="s">
        <v>526</v>
      </c>
      <c r="C607">
        <v>6.51</v>
      </c>
      <c r="D607">
        <v>5.97</v>
      </c>
      <c r="E607">
        <f t="shared" si="9"/>
        <v>0.54</v>
      </c>
      <c r="F607">
        <v>1.1299999999999999</v>
      </c>
      <c r="G607">
        <v>1.01</v>
      </c>
      <c r="H607" s="1">
        <v>2.0780000000000001E-5</v>
      </c>
      <c r="I607" s="1">
        <v>5.2649999999999995E-4</v>
      </c>
    </row>
    <row r="608" spans="1:9" x14ac:dyDescent="0.25">
      <c r="A608" t="s">
        <v>1000</v>
      </c>
      <c r="B608" t="s">
        <v>174</v>
      </c>
      <c r="C608">
        <v>6.38</v>
      </c>
      <c r="D608">
        <v>5.84</v>
      </c>
      <c r="E608">
        <f t="shared" si="9"/>
        <v>0.54</v>
      </c>
      <c r="F608">
        <v>1.1499999999999999</v>
      </c>
      <c r="G608">
        <v>1.07</v>
      </c>
      <c r="H608" s="1">
        <v>4.9549999999999998E-5</v>
      </c>
      <c r="I608" s="1">
        <v>9.5839999999999999E-4</v>
      </c>
    </row>
    <row r="609" spans="1:9" x14ac:dyDescent="0.25">
      <c r="A609" t="s">
        <v>1001</v>
      </c>
      <c r="B609" t="s">
        <v>1002</v>
      </c>
      <c r="C609">
        <v>7.28</v>
      </c>
      <c r="D609">
        <v>6.73</v>
      </c>
      <c r="E609">
        <f t="shared" si="9"/>
        <v>0.54999999999999982</v>
      </c>
      <c r="F609">
        <v>0.75</v>
      </c>
      <c r="G609">
        <v>0.77</v>
      </c>
      <c r="H609" s="1">
        <v>1.01E-9</v>
      </c>
      <c r="I609" s="1">
        <v>1.486E-6</v>
      </c>
    </row>
    <row r="610" spans="1:9" x14ac:dyDescent="0.25">
      <c r="A610" t="s">
        <v>1003</v>
      </c>
      <c r="B610" t="s">
        <v>1004</v>
      </c>
      <c r="C610">
        <v>6.66</v>
      </c>
      <c r="D610">
        <v>6.11</v>
      </c>
      <c r="E610">
        <f t="shared" si="9"/>
        <v>0.54999999999999982</v>
      </c>
      <c r="F610">
        <v>0.89</v>
      </c>
      <c r="G610">
        <v>0.73</v>
      </c>
      <c r="H610" s="1">
        <v>6.8299999999999996E-8</v>
      </c>
      <c r="I610" s="1">
        <v>1.6249999999999999E-5</v>
      </c>
    </row>
    <row r="611" spans="1:9" x14ac:dyDescent="0.25">
      <c r="A611" t="s">
        <v>1005</v>
      </c>
      <c r="B611" t="s">
        <v>1006</v>
      </c>
      <c r="C611">
        <v>7.21</v>
      </c>
      <c r="D611">
        <v>6.66</v>
      </c>
      <c r="E611">
        <f t="shared" si="9"/>
        <v>0.54999999999999982</v>
      </c>
      <c r="F611">
        <v>0.89</v>
      </c>
      <c r="G611">
        <v>1</v>
      </c>
      <c r="H611" s="1">
        <v>2.34E-7</v>
      </c>
      <c r="I611" s="1">
        <v>2.9899999999999998E-5</v>
      </c>
    </row>
    <row r="612" spans="1:9" x14ac:dyDescent="0.25">
      <c r="A612" t="s">
        <v>1007</v>
      </c>
      <c r="B612" t="s">
        <v>635</v>
      </c>
      <c r="C612">
        <v>7.58</v>
      </c>
      <c r="D612">
        <v>7.03</v>
      </c>
      <c r="E612">
        <f t="shared" si="9"/>
        <v>0.54999999999999982</v>
      </c>
      <c r="F612">
        <v>0.96</v>
      </c>
      <c r="G612">
        <v>0.87</v>
      </c>
      <c r="H612" s="1">
        <v>6.2699999999999999E-7</v>
      </c>
      <c r="I612" s="1">
        <v>5.5319999999999999E-5</v>
      </c>
    </row>
    <row r="613" spans="1:9" x14ac:dyDescent="0.25">
      <c r="A613" t="s">
        <v>1008</v>
      </c>
      <c r="B613" t="s">
        <v>571</v>
      </c>
      <c r="C613">
        <v>6.78</v>
      </c>
      <c r="D613">
        <v>6.23</v>
      </c>
      <c r="E613">
        <f t="shared" si="9"/>
        <v>0.54999999999999982</v>
      </c>
      <c r="F613">
        <v>1.0900000000000001</v>
      </c>
      <c r="G613">
        <v>1.03</v>
      </c>
      <c r="H613" s="1">
        <v>1.2840000000000001E-5</v>
      </c>
      <c r="I613" s="1">
        <v>3.8109999999999999E-4</v>
      </c>
    </row>
    <row r="614" spans="1:9" x14ac:dyDescent="0.25">
      <c r="A614" t="s">
        <v>1009</v>
      </c>
      <c r="B614" t="s">
        <v>996</v>
      </c>
      <c r="C614">
        <v>5.38</v>
      </c>
      <c r="D614">
        <v>4.83</v>
      </c>
      <c r="E614">
        <f t="shared" si="9"/>
        <v>0.54999999999999982</v>
      </c>
      <c r="F614">
        <v>1.1399999999999999</v>
      </c>
      <c r="G614">
        <v>0.91</v>
      </c>
      <c r="H614" s="1">
        <v>1.8499999999999999E-5</v>
      </c>
      <c r="I614" s="1">
        <v>4.885E-4</v>
      </c>
    </row>
    <row r="615" spans="1:9" x14ac:dyDescent="0.25">
      <c r="A615" t="s">
        <v>1010</v>
      </c>
      <c r="B615" t="s">
        <v>280</v>
      </c>
      <c r="C615">
        <v>6.16</v>
      </c>
      <c r="D615">
        <v>5.61</v>
      </c>
      <c r="E615">
        <f t="shared" si="9"/>
        <v>0.54999999999999982</v>
      </c>
      <c r="F615">
        <v>1.1599999999999999</v>
      </c>
      <c r="G615">
        <v>1.1399999999999999</v>
      </c>
      <c r="H615" s="1">
        <v>3.26E-5</v>
      </c>
      <c r="I615" s="1">
        <v>7.1109999999999999E-4</v>
      </c>
    </row>
    <row r="616" spans="1:9" x14ac:dyDescent="0.25">
      <c r="A616" t="s">
        <v>1011</v>
      </c>
      <c r="B616" t="s">
        <v>1012</v>
      </c>
      <c r="C616">
        <v>3.66</v>
      </c>
      <c r="D616">
        <v>3.11</v>
      </c>
      <c r="E616">
        <f t="shared" si="9"/>
        <v>0.55000000000000027</v>
      </c>
      <c r="F616">
        <v>1.1499999999999999</v>
      </c>
      <c r="G616">
        <v>1.06</v>
      </c>
      <c r="H616" s="1">
        <v>2.6239999999999999E-5</v>
      </c>
      <c r="I616" s="1">
        <v>6.2069999999999996E-4</v>
      </c>
    </row>
    <row r="617" spans="1:9" x14ac:dyDescent="0.25">
      <c r="A617" t="s">
        <v>1013</v>
      </c>
      <c r="B617" t="s">
        <v>1014</v>
      </c>
      <c r="C617">
        <v>6.61</v>
      </c>
      <c r="D617">
        <v>6.06</v>
      </c>
      <c r="E617">
        <f t="shared" si="9"/>
        <v>0.55000000000000071</v>
      </c>
      <c r="F617">
        <v>0.9</v>
      </c>
      <c r="G617">
        <v>0.81</v>
      </c>
      <c r="H617" s="1">
        <v>1.1000000000000001E-7</v>
      </c>
      <c r="I617" s="1">
        <v>1.9789999999999999E-5</v>
      </c>
    </row>
    <row r="618" spans="1:9" x14ac:dyDescent="0.25">
      <c r="A618" t="s">
        <v>1015</v>
      </c>
      <c r="B618" t="s">
        <v>847</v>
      </c>
      <c r="C618">
        <v>5.01</v>
      </c>
      <c r="D618">
        <v>4.45</v>
      </c>
      <c r="E618">
        <f t="shared" si="9"/>
        <v>0.55999999999999961</v>
      </c>
      <c r="F618">
        <v>1.18</v>
      </c>
      <c r="G618">
        <v>1.08</v>
      </c>
      <c r="H618" s="1">
        <v>2.8189999999999999E-5</v>
      </c>
      <c r="I618" s="1">
        <v>6.4999999999999997E-4</v>
      </c>
    </row>
    <row r="619" spans="1:9" x14ac:dyDescent="0.25">
      <c r="A619" t="s">
        <v>1016</v>
      </c>
      <c r="B619" t="s">
        <v>174</v>
      </c>
      <c r="C619">
        <v>6.23</v>
      </c>
      <c r="D619">
        <v>5.67</v>
      </c>
      <c r="E619">
        <f t="shared" si="9"/>
        <v>0.5600000000000005</v>
      </c>
      <c r="F619">
        <v>0.89</v>
      </c>
      <c r="G619">
        <v>0.88</v>
      </c>
      <c r="H619" s="1">
        <v>1.11E-7</v>
      </c>
      <c r="I619" s="1">
        <v>1.9789999999999999E-5</v>
      </c>
    </row>
    <row r="620" spans="1:9" x14ac:dyDescent="0.25">
      <c r="A620" t="s">
        <v>1017</v>
      </c>
      <c r="B620" t="s">
        <v>1018</v>
      </c>
      <c r="C620">
        <v>6.85</v>
      </c>
      <c r="D620">
        <v>6.28</v>
      </c>
      <c r="E620">
        <f t="shared" si="9"/>
        <v>0.5699999999999994</v>
      </c>
      <c r="F620">
        <v>1.1499999999999999</v>
      </c>
      <c r="G620">
        <v>1.2</v>
      </c>
      <c r="H620" s="1">
        <v>2.3289999999999999E-5</v>
      </c>
      <c r="I620" s="1">
        <v>5.6820000000000004E-4</v>
      </c>
    </row>
    <row r="621" spans="1:9" x14ac:dyDescent="0.25">
      <c r="A621" t="s">
        <v>1019</v>
      </c>
      <c r="B621" t="s">
        <v>1020</v>
      </c>
      <c r="C621">
        <v>4.71</v>
      </c>
      <c r="D621">
        <v>4.1399999999999997</v>
      </c>
      <c r="E621">
        <f t="shared" si="9"/>
        <v>0.57000000000000028</v>
      </c>
      <c r="F621">
        <v>1.01</v>
      </c>
      <c r="G621">
        <v>0.89</v>
      </c>
      <c r="H621" s="1">
        <v>1.0419999999999999E-6</v>
      </c>
      <c r="I621" s="1">
        <v>7.6730000000000006E-5</v>
      </c>
    </row>
    <row r="622" spans="1:9" x14ac:dyDescent="0.25">
      <c r="A622" t="s">
        <v>1021</v>
      </c>
      <c r="B622" t="s">
        <v>1022</v>
      </c>
      <c r="C622">
        <v>7.52</v>
      </c>
      <c r="D622">
        <v>6.94</v>
      </c>
      <c r="E622">
        <f t="shared" si="9"/>
        <v>0.57999999999999918</v>
      </c>
      <c r="F622">
        <v>1.24</v>
      </c>
      <c r="G622">
        <v>1.26</v>
      </c>
      <c r="H622" s="1">
        <v>4.2190000000000001E-5</v>
      </c>
      <c r="I622" s="1">
        <v>8.5450000000000001E-4</v>
      </c>
    </row>
    <row r="623" spans="1:9" x14ac:dyDescent="0.25">
      <c r="A623" t="s">
        <v>1023</v>
      </c>
      <c r="B623" t="s">
        <v>1024</v>
      </c>
      <c r="C623">
        <v>6.39</v>
      </c>
      <c r="D623">
        <v>5.8</v>
      </c>
      <c r="E623">
        <f t="shared" si="9"/>
        <v>0.58999999999999986</v>
      </c>
      <c r="F623">
        <v>1.1100000000000001</v>
      </c>
      <c r="G623">
        <v>1.1000000000000001</v>
      </c>
      <c r="H623" s="1">
        <v>5.2909999999999998E-6</v>
      </c>
      <c r="I623" s="1">
        <v>1.942E-4</v>
      </c>
    </row>
    <row r="624" spans="1:9" x14ac:dyDescent="0.25">
      <c r="A624" t="s">
        <v>1025</v>
      </c>
      <c r="B624" t="s">
        <v>127</v>
      </c>
      <c r="C624">
        <v>5.58</v>
      </c>
      <c r="D624">
        <v>4.99</v>
      </c>
      <c r="E624">
        <f t="shared" si="9"/>
        <v>0.58999999999999986</v>
      </c>
      <c r="F624">
        <v>1.1599999999999999</v>
      </c>
      <c r="G624">
        <v>1.1299999999999999</v>
      </c>
      <c r="H624" s="1">
        <v>1.3709999999999999E-5</v>
      </c>
      <c r="I624" s="1">
        <v>4.0170000000000001E-4</v>
      </c>
    </row>
    <row r="625" spans="1:9" x14ac:dyDescent="0.25">
      <c r="A625" t="s">
        <v>1026</v>
      </c>
      <c r="B625" t="s">
        <v>1027</v>
      </c>
      <c r="C625">
        <v>5.44</v>
      </c>
      <c r="D625">
        <v>4.84</v>
      </c>
      <c r="E625">
        <f t="shared" si="9"/>
        <v>0.60000000000000053</v>
      </c>
      <c r="F625">
        <v>1.1200000000000001</v>
      </c>
      <c r="G625">
        <v>0.88</v>
      </c>
      <c r="H625" s="1">
        <v>1.7969999999999999E-6</v>
      </c>
      <c r="I625" s="1">
        <v>1.0459999999999999E-4</v>
      </c>
    </row>
    <row r="626" spans="1:9" x14ac:dyDescent="0.25">
      <c r="A626" t="s">
        <v>1028</v>
      </c>
      <c r="B626" t="s">
        <v>174</v>
      </c>
      <c r="C626">
        <v>8.61</v>
      </c>
      <c r="D626">
        <v>8</v>
      </c>
      <c r="E626">
        <f t="shared" si="9"/>
        <v>0.60999999999999943</v>
      </c>
      <c r="F626">
        <v>1.3</v>
      </c>
      <c r="G626">
        <v>1.17</v>
      </c>
      <c r="H626" s="1">
        <v>4.4669999999999998E-5</v>
      </c>
      <c r="I626" s="1">
        <v>8.9099999999999997E-4</v>
      </c>
    </row>
    <row r="627" spans="1:9" x14ac:dyDescent="0.25">
      <c r="A627" t="s">
        <v>1029</v>
      </c>
      <c r="B627" t="s">
        <v>1030</v>
      </c>
      <c r="C627">
        <v>6.67</v>
      </c>
      <c r="D627">
        <v>6.06</v>
      </c>
      <c r="E627">
        <f t="shared" si="9"/>
        <v>0.61000000000000032</v>
      </c>
      <c r="F627">
        <v>1.08</v>
      </c>
      <c r="G627">
        <v>0.99</v>
      </c>
      <c r="H627" s="1">
        <v>1.0300000000000001E-6</v>
      </c>
      <c r="I627" s="1">
        <v>7.6229999999999994E-5</v>
      </c>
    </row>
    <row r="628" spans="1:9" x14ac:dyDescent="0.25">
      <c r="A628" t="s">
        <v>1031</v>
      </c>
      <c r="B628" t="s">
        <v>983</v>
      </c>
      <c r="C628">
        <v>3.89</v>
      </c>
      <c r="D628">
        <v>3.28</v>
      </c>
      <c r="E628">
        <f t="shared" si="9"/>
        <v>0.61000000000000032</v>
      </c>
      <c r="F628">
        <v>1.08</v>
      </c>
      <c r="G628">
        <v>1.25</v>
      </c>
      <c r="H628" s="1">
        <v>2.9979999999999999E-6</v>
      </c>
      <c r="I628" s="1">
        <v>1.427E-4</v>
      </c>
    </row>
    <row r="629" spans="1:9" x14ac:dyDescent="0.25">
      <c r="A629" t="s">
        <v>1032</v>
      </c>
      <c r="B629" t="s">
        <v>1033</v>
      </c>
      <c r="C629">
        <v>6.51</v>
      </c>
      <c r="D629">
        <v>5.89</v>
      </c>
      <c r="E629">
        <f t="shared" si="9"/>
        <v>0.62000000000000011</v>
      </c>
      <c r="F629">
        <v>0.93</v>
      </c>
      <c r="G629">
        <v>0.84</v>
      </c>
      <c r="H629" s="1">
        <v>1.04E-8</v>
      </c>
      <c r="I629" s="1">
        <v>5.4099999999999999E-6</v>
      </c>
    </row>
    <row r="630" spans="1:9" x14ac:dyDescent="0.25">
      <c r="A630" t="s">
        <v>1034</v>
      </c>
      <c r="B630" t="s">
        <v>534</v>
      </c>
      <c r="C630">
        <v>4.53</v>
      </c>
      <c r="D630">
        <v>3.91</v>
      </c>
      <c r="E630">
        <f t="shared" si="9"/>
        <v>0.62000000000000011</v>
      </c>
      <c r="F630">
        <v>1.04</v>
      </c>
      <c r="G630">
        <v>0.85</v>
      </c>
      <c r="H630" s="1">
        <v>1.6400000000000001E-7</v>
      </c>
      <c r="I630" s="1">
        <v>2.4470000000000001E-5</v>
      </c>
    </row>
    <row r="631" spans="1:9" x14ac:dyDescent="0.25">
      <c r="A631" t="s">
        <v>1035</v>
      </c>
      <c r="B631" t="s">
        <v>55</v>
      </c>
      <c r="C631">
        <v>8.2100000000000009</v>
      </c>
      <c r="D631">
        <v>7.59</v>
      </c>
      <c r="E631">
        <f t="shared" si="9"/>
        <v>0.62000000000000099</v>
      </c>
      <c r="F631">
        <v>0.96</v>
      </c>
      <c r="G631">
        <v>0.87</v>
      </c>
      <c r="H631" s="1">
        <v>2.6700000000000001E-8</v>
      </c>
      <c r="I631" s="1">
        <v>9.3600000000000002E-6</v>
      </c>
    </row>
    <row r="632" spans="1:9" x14ac:dyDescent="0.25">
      <c r="A632" t="s">
        <v>1036</v>
      </c>
      <c r="B632" t="s">
        <v>1037</v>
      </c>
      <c r="C632">
        <v>8.5299999999999994</v>
      </c>
      <c r="D632">
        <v>7.9</v>
      </c>
      <c r="E632">
        <f t="shared" si="9"/>
        <v>0.62999999999999901</v>
      </c>
      <c r="F632">
        <v>1.04</v>
      </c>
      <c r="G632">
        <v>0.93</v>
      </c>
      <c r="H632" s="1">
        <v>1.61E-7</v>
      </c>
      <c r="I632" s="1">
        <v>2.4349999999999999E-5</v>
      </c>
    </row>
    <row r="633" spans="1:9" x14ac:dyDescent="0.25">
      <c r="A633" t="s">
        <v>1038</v>
      </c>
      <c r="B633" t="s">
        <v>1039</v>
      </c>
      <c r="C633">
        <v>6.12</v>
      </c>
      <c r="D633">
        <v>5.49</v>
      </c>
      <c r="E633">
        <f t="shared" si="9"/>
        <v>0.62999999999999989</v>
      </c>
      <c r="F633">
        <v>1.0900000000000001</v>
      </c>
      <c r="G633">
        <v>1.03</v>
      </c>
      <c r="H633" s="1">
        <v>7.1900000000000002E-7</v>
      </c>
      <c r="I633" s="1">
        <v>6.1840000000000004E-5</v>
      </c>
    </row>
    <row r="634" spans="1:9" x14ac:dyDescent="0.25">
      <c r="A634" t="s">
        <v>1040</v>
      </c>
      <c r="B634" t="s">
        <v>1041</v>
      </c>
      <c r="C634">
        <v>4.3099999999999996</v>
      </c>
      <c r="D634">
        <v>3.67</v>
      </c>
      <c r="E634">
        <f t="shared" si="9"/>
        <v>0.63999999999999968</v>
      </c>
      <c r="F634">
        <v>1.1599999999999999</v>
      </c>
      <c r="G634">
        <v>1.1100000000000001</v>
      </c>
      <c r="H634" s="1">
        <v>1.716E-6</v>
      </c>
      <c r="I634" s="1">
        <v>1.03E-4</v>
      </c>
    </row>
    <row r="635" spans="1:9" x14ac:dyDescent="0.25">
      <c r="A635" t="s">
        <v>1042</v>
      </c>
      <c r="B635" t="s">
        <v>1041</v>
      </c>
      <c r="C635">
        <v>7.43</v>
      </c>
      <c r="D635">
        <v>6.79</v>
      </c>
      <c r="E635">
        <f t="shared" si="9"/>
        <v>0.63999999999999968</v>
      </c>
      <c r="F635">
        <v>1.23</v>
      </c>
      <c r="G635">
        <v>1.1299999999999999</v>
      </c>
      <c r="H635" s="1">
        <v>4.5750000000000002E-6</v>
      </c>
      <c r="I635" s="1">
        <v>1.796E-4</v>
      </c>
    </row>
    <row r="636" spans="1:9" x14ac:dyDescent="0.25">
      <c r="A636" t="s">
        <v>1043</v>
      </c>
      <c r="B636" t="s">
        <v>1044</v>
      </c>
      <c r="C636">
        <v>6.57</v>
      </c>
      <c r="D636">
        <v>5.93</v>
      </c>
      <c r="E636">
        <f t="shared" si="9"/>
        <v>0.64000000000000057</v>
      </c>
      <c r="F636">
        <v>0.99</v>
      </c>
      <c r="G636">
        <v>0.86</v>
      </c>
      <c r="H636" s="1">
        <v>2.1699999999999999E-8</v>
      </c>
      <c r="I636" s="1">
        <v>8.4999999999999999E-6</v>
      </c>
    </row>
    <row r="637" spans="1:9" x14ac:dyDescent="0.25">
      <c r="A637" t="s">
        <v>1045</v>
      </c>
      <c r="B637" t="s">
        <v>1046</v>
      </c>
      <c r="C637">
        <v>6.28</v>
      </c>
      <c r="D637">
        <v>5.64</v>
      </c>
      <c r="E637">
        <f t="shared" si="9"/>
        <v>0.64000000000000057</v>
      </c>
      <c r="F637">
        <v>1.1299999999999999</v>
      </c>
      <c r="G637">
        <v>1.02</v>
      </c>
      <c r="H637" s="1">
        <v>7.4499999999999996E-7</v>
      </c>
      <c r="I637" s="1">
        <v>6.3609999999999996E-5</v>
      </c>
    </row>
    <row r="638" spans="1:9" x14ac:dyDescent="0.25">
      <c r="A638" t="s">
        <v>1047</v>
      </c>
      <c r="B638" t="s">
        <v>142</v>
      </c>
      <c r="C638">
        <v>6.45</v>
      </c>
      <c r="D638">
        <v>5.81</v>
      </c>
      <c r="E638">
        <f t="shared" si="9"/>
        <v>0.64000000000000057</v>
      </c>
      <c r="F638">
        <v>1.17</v>
      </c>
      <c r="G638">
        <v>1.19</v>
      </c>
      <c r="H638" s="1">
        <v>3.1769999999999998E-6</v>
      </c>
      <c r="I638" s="1">
        <v>1.45E-4</v>
      </c>
    </row>
    <row r="639" spans="1:9" x14ac:dyDescent="0.25">
      <c r="A639" t="s">
        <v>1048</v>
      </c>
      <c r="B639" t="s">
        <v>1049</v>
      </c>
      <c r="C639">
        <v>7.09</v>
      </c>
      <c r="D639">
        <v>6.44</v>
      </c>
      <c r="E639">
        <f t="shared" si="9"/>
        <v>0.64999999999999947</v>
      </c>
      <c r="F639">
        <v>0.99</v>
      </c>
      <c r="G639">
        <v>0.93</v>
      </c>
      <c r="H639" s="1">
        <v>1.92E-8</v>
      </c>
      <c r="I639" s="1">
        <v>7.7610000000000007E-6</v>
      </c>
    </row>
    <row r="640" spans="1:9" x14ac:dyDescent="0.25">
      <c r="A640" t="s">
        <v>1050</v>
      </c>
      <c r="B640" t="s">
        <v>949</v>
      </c>
      <c r="C640">
        <v>7.38</v>
      </c>
      <c r="D640">
        <v>6.73</v>
      </c>
      <c r="E640">
        <f t="shared" si="9"/>
        <v>0.64999999999999947</v>
      </c>
      <c r="F640">
        <v>1.25</v>
      </c>
      <c r="G640">
        <v>1.21</v>
      </c>
      <c r="H640" s="1">
        <v>6.6830000000000002E-6</v>
      </c>
      <c r="I640" s="1">
        <v>2.275E-4</v>
      </c>
    </row>
    <row r="641" spans="1:9" x14ac:dyDescent="0.25">
      <c r="A641" t="s">
        <v>1051</v>
      </c>
      <c r="B641" t="s">
        <v>1052</v>
      </c>
      <c r="C641">
        <v>8.7899999999999991</v>
      </c>
      <c r="D641">
        <v>8.1300000000000008</v>
      </c>
      <c r="E641">
        <f t="shared" si="9"/>
        <v>0.65999999999999837</v>
      </c>
      <c r="F641">
        <v>1.0900000000000001</v>
      </c>
      <c r="G641">
        <v>1.07</v>
      </c>
      <c r="H641" s="1">
        <v>2.1199999999999999E-7</v>
      </c>
      <c r="I641" s="1">
        <v>2.8770000000000001E-5</v>
      </c>
    </row>
    <row r="642" spans="1:9" x14ac:dyDescent="0.25">
      <c r="A642" t="s">
        <v>1053</v>
      </c>
      <c r="B642" t="s">
        <v>1054</v>
      </c>
      <c r="C642">
        <v>5.52</v>
      </c>
      <c r="D642">
        <v>4.8600000000000003</v>
      </c>
      <c r="E642">
        <f t="shared" si="9"/>
        <v>0.65999999999999925</v>
      </c>
      <c r="F642">
        <v>1.05</v>
      </c>
      <c r="G642">
        <v>1.1299999999999999</v>
      </c>
      <c r="H642" s="1">
        <v>1.4999999999999999E-7</v>
      </c>
      <c r="I642" s="1">
        <v>2.3439999999999999E-5</v>
      </c>
    </row>
    <row r="643" spans="1:9" x14ac:dyDescent="0.25">
      <c r="A643" t="s">
        <v>1055</v>
      </c>
      <c r="B643" t="s">
        <v>590</v>
      </c>
      <c r="C643">
        <v>8.25</v>
      </c>
      <c r="D643">
        <v>7.59</v>
      </c>
      <c r="E643">
        <f t="shared" si="9"/>
        <v>0.66000000000000014</v>
      </c>
      <c r="F643">
        <v>1.3</v>
      </c>
      <c r="G643">
        <v>1.02</v>
      </c>
      <c r="H643" s="1">
        <v>5.614E-6</v>
      </c>
      <c r="I643" s="1">
        <v>2.0110000000000001E-4</v>
      </c>
    </row>
    <row r="644" spans="1:9" x14ac:dyDescent="0.25">
      <c r="A644" t="s">
        <v>1056</v>
      </c>
      <c r="B644" t="s">
        <v>1057</v>
      </c>
      <c r="C644">
        <v>6.78</v>
      </c>
      <c r="D644">
        <v>6.12</v>
      </c>
      <c r="E644">
        <f t="shared" ref="E644:E699" si="10">C644-D644</f>
        <v>0.66000000000000014</v>
      </c>
      <c r="F644">
        <v>1.36</v>
      </c>
      <c r="G644">
        <v>1.5</v>
      </c>
      <c r="H644" s="1">
        <v>3.8529999999999999E-5</v>
      </c>
      <c r="I644" s="1">
        <v>8.0309999999999995E-4</v>
      </c>
    </row>
    <row r="645" spans="1:9" x14ac:dyDescent="0.25">
      <c r="A645" t="s">
        <v>1058</v>
      </c>
      <c r="B645" t="s">
        <v>227</v>
      </c>
      <c r="C645">
        <v>7.49</v>
      </c>
      <c r="D645">
        <v>6.82</v>
      </c>
      <c r="E645">
        <f t="shared" si="10"/>
        <v>0.66999999999999993</v>
      </c>
      <c r="F645">
        <v>0.98</v>
      </c>
      <c r="G645">
        <v>0.93</v>
      </c>
      <c r="H645" s="1">
        <v>3.72E-9</v>
      </c>
      <c r="I645" s="1">
        <v>3.3079999999999999E-6</v>
      </c>
    </row>
    <row r="646" spans="1:9" x14ac:dyDescent="0.25">
      <c r="A646" t="s">
        <v>1059</v>
      </c>
      <c r="B646" t="s">
        <v>233</v>
      </c>
      <c r="C646">
        <v>7.15</v>
      </c>
      <c r="D646">
        <v>6.48</v>
      </c>
      <c r="E646">
        <f t="shared" si="10"/>
        <v>0.66999999999999993</v>
      </c>
      <c r="F646">
        <v>1</v>
      </c>
      <c r="G646">
        <v>1</v>
      </c>
      <c r="H646" s="1">
        <v>1.66E-8</v>
      </c>
      <c r="I646" s="1">
        <v>7.3660000000000003E-6</v>
      </c>
    </row>
    <row r="647" spans="1:9" x14ac:dyDescent="0.25">
      <c r="A647" t="s">
        <v>1060</v>
      </c>
      <c r="B647" t="s">
        <v>1020</v>
      </c>
      <c r="C647">
        <v>5.22</v>
      </c>
      <c r="D647">
        <v>4.55</v>
      </c>
      <c r="E647">
        <f t="shared" si="10"/>
        <v>0.66999999999999993</v>
      </c>
      <c r="F647">
        <v>1.19</v>
      </c>
      <c r="G647">
        <v>1.1100000000000001</v>
      </c>
      <c r="H647" s="1">
        <v>1.1739999999999999E-6</v>
      </c>
      <c r="I647" s="1">
        <v>8.0599999999999994E-5</v>
      </c>
    </row>
    <row r="648" spans="1:9" x14ac:dyDescent="0.25">
      <c r="A648" t="s">
        <v>1061</v>
      </c>
      <c r="B648" t="s">
        <v>1062</v>
      </c>
      <c r="C648">
        <v>6.8</v>
      </c>
      <c r="D648">
        <v>6.13</v>
      </c>
      <c r="E648">
        <f t="shared" si="10"/>
        <v>0.66999999999999993</v>
      </c>
      <c r="F648">
        <v>1.23</v>
      </c>
      <c r="G648">
        <v>1.1000000000000001</v>
      </c>
      <c r="H648" s="1">
        <v>2.5459999999999998E-6</v>
      </c>
      <c r="I648" s="1">
        <v>1.2850000000000001E-4</v>
      </c>
    </row>
    <row r="649" spans="1:9" x14ac:dyDescent="0.25">
      <c r="A649" t="s">
        <v>1063</v>
      </c>
      <c r="B649" t="s">
        <v>1064</v>
      </c>
      <c r="C649">
        <v>6.1</v>
      </c>
      <c r="D649">
        <v>5.42</v>
      </c>
      <c r="E649">
        <f t="shared" si="10"/>
        <v>0.67999999999999972</v>
      </c>
      <c r="F649">
        <v>1.06</v>
      </c>
      <c r="G649">
        <v>0.96</v>
      </c>
      <c r="H649" s="1">
        <v>2.9499999999999999E-8</v>
      </c>
      <c r="I649" s="1">
        <v>1.0010000000000001E-5</v>
      </c>
    </row>
    <row r="650" spans="1:9" x14ac:dyDescent="0.25">
      <c r="A650" t="s">
        <v>1065</v>
      </c>
      <c r="B650" t="s">
        <v>1066</v>
      </c>
      <c r="C650">
        <v>5.16</v>
      </c>
      <c r="D650">
        <v>4.4800000000000004</v>
      </c>
      <c r="E650">
        <f t="shared" si="10"/>
        <v>0.67999999999999972</v>
      </c>
      <c r="F650">
        <v>1.23</v>
      </c>
      <c r="G650">
        <v>1.1599999999999999</v>
      </c>
      <c r="H650" s="1">
        <v>1.877E-6</v>
      </c>
      <c r="I650" s="1">
        <v>1.055E-4</v>
      </c>
    </row>
    <row r="651" spans="1:9" x14ac:dyDescent="0.25">
      <c r="A651" t="s">
        <v>1067</v>
      </c>
      <c r="B651" t="s">
        <v>415</v>
      </c>
      <c r="C651">
        <v>6.09</v>
      </c>
      <c r="D651">
        <v>5.4</v>
      </c>
      <c r="E651">
        <f t="shared" si="10"/>
        <v>0.6899999999999995</v>
      </c>
      <c r="F651">
        <v>1.44</v>
      </c>
      <c r="G651">
        <v>1.36</v>
      </c>
      <c r="H651" s="1">
        <v>2.9159999999999999E-5</v>
      </c>
      <c r="I651" s="1">
        <v>6.581E-4</v>
      </c>
    </row>
    <row r="652" spans="1:9" x14ac:dyDescent="0.25">
      <c r="A652" t="s">
        <v>1068</v>
      </c>
      <c r="B652" t="s">
        <v>1069</v>
      </c>
      <c r="C652">
        <v>4.9800000000000004</v>
      </c>
      <c r="D652">
        <v>4.29</v>
      </c>
      <c r="E652">
        <f t="shared" si="10"/>
        <v>0.69000000000000039</v>
      </c>
      <c r="F652">
        <v>1.05</v>
      </c>
      <c r="G652">
        <v>1.05</v>
      </c>
      <c r="H652" s="1">
        <v>1.92E-8</v>
      </c>
      <c r="I652" s="1">
        <v>7.7610000000000007E-6</v>
      </c>
    </row>
    <row r="653" spans="1:9" x14ac:dyDescent="0.25">
      <c r="A653" t="s">
        <v>1070</v>
      </c>
      <c r="B653" t="s">
        <v>1071</v>
      </c>
      <c r="C653">
        <v>6.45</v>
      </c>
      <c r="D653">
        <v>5.76</v>
      </c>
      <c r="E653">
        <f t="shared" si="10"/>
        <v>0.69000000000000039</v>
      </c>
      <c r="F653">
        <v>1.24</v>
      </c>
      <c r="G653">
        <v>1.19</v>
      </c>
      <c r="H653" s="1">
        <v>1.296E-6</v>
      </c>
      <c r="I653" s="1">
        <v>8.6780000000000006E-5</v>
      </c>
    </row>
    <row r="654" spans="1:9" x14ac:dyDescent="0.25">
      <c r="A654" t="s">
        <v>1072</v>
      </c>
      <c r="B654" t="s">
        <v>133</v>
      </c>
      <c r="C654">
        <v>5.69</v>
      </c>
      <c r="D654">
        <v>4.99</v>
      </c>
      <c r="E654">
        <f t="shared" si="10"/>
        <v>0.70000000000000018</v>
      </c>
      <c r="F654">
        <v>1.29</v>
      </c>
      <c r="G654">
        <v>1.2</v>
      </c>
      <c r="H654" s="1">
        <v>2.3530000000000002E-6</v>
      </c>
      <c r="I654" s="1">
        <v>1.2239999999999999E-4</v>
      </c>
    </row>
    <row r="655" spans="1:9" x14ac:dyDescent="0.25">
      <c r="A655" t="s">
        <v>1073</v>
      </c>
      <c r="B655" t="s">
        <v>1074</v>
      </c>
      <c r="C655">
        <v>6.26</v>
      </c>
      <c r="D655">
        <v>5.55</v>
      </c>
      <c r="E655">
        <f t="shared" si="10"/>
        <v>0.71</v>
      </c>
      <c r="F655">
        <v>1.1200000000000001</v>
      </c>
      <c r="G655">
        <v>1.01</v>
      </c>
      <c r="H655" s="1">
        <v>3.84E-8</v>
      </c>
      <c r="I655" s="1">
        <v>1.066E-5</v>
      </c>
    </row>
    <row r="656" spans="1:9" x14ac:dyDescent="0.25">
      <c r="A656" t="s">
        <v>1075</v>
      </c>
      <c r="B656" t="s">
        <v>1076</v>
      </c>
      <c r="C656">
        <v>7.38</v>
      </c>
      <c r="D656">
        <v>6.66</v>
      </c>
      <c r="E656">
        <f t="shared" si="10"/>
        <v>0.71999999999999975</v>
      </c>
      <c r="F656">
        <v>0.92</v>
      </c>
      <c r="G656">
        <v>0.76</v>
      </c>
      <c r="H656" s="1">
        <v>4.0399999999999997E-11</v>
      </c>
      <c r="I656" s="1">
        <v>3.9400000000000001E-7</v>
      </c>
    </row>
    <row r="657" spans="1:9" x14ac:dyDescent="0.25">
      <c r="A657" t="s">
        <v>1077</v>
      </c>
      <c r="B657" t="s">
        <v>174</v>
      </c>
      <c r="C657">
        <v>4.8</v>
      </c>
      <c r="D657">
        <v>4.08</v>
      </c>
      <c r="E657">
        <f t="shared" si="10"/>
        <v>0.71999999999999975</v>
      </c>
      <c r="F657">
        <v>1.56</v>
      </c>
      <c r="G657">
        <v>1.35</v>
      </c>
      <c r="H657" s="1">
        <v>4.3460000000000001E-5</v>
      </c>
      <c r="I657" s="1">
        <v>8.7350000000000004E-4</v>
      </c>
    </row>
    <row r="658" spans="1:9" x14ac:dyDescent="0.25">
      <c r="A658" t="s">
        <v>1078</v>
      </c>
      <c r="B658" t="s">
        <v>611</v>
      </c>
      <c r="C658">
        <v>3.7</v>
      </c>
      <c r="D658">
        <v>2.98</v>
      </c>
      <c r="E658">
        <f t="shared" si="10"/>
        <v>0.7200000000000002</v>
      </c>
      <c r="F658">
        <v>1.17</v>
      </c>
      <c r="G658">
        <v>1.18</v>
      </c>
      <c r="H658" s="1">
        <v>1.8799999999999999E-7</v>
      </c>
      <c r="I658" s="1">
        <v>2.6679999999999999E-5</v>
      </c>
    </row>
    <row r="659" spans="1:9" x14ac:dyDescent="0.25">
      <c r="A659" t="s">
        <v>1079</v>
      </c>
      <c r="B659" t="s">
        <v>1080</v>
      </c>
      <c r="C659">
        <v>7.51</v>
      </c>
      <c r="D659">
        <v>6.78</v>
      </c>
      <c r="E659">
        <f t="shared" si="10"/>
        <v>0.72999999999999954</v>
      </c>
      <c r="F659">
        <v>1.1100000000000001</v>
      </c>
      <c r="G659">
        <v>1.1200000000000001</v>
      </c>
      <c r="H659" s="1">
        <v>3.0799999999999998E-8</v>
      </c>
      <c r="I659" s="1">
        <v>1.0010000000000001E-5</v>
      </c>
    </row>
    <row r="660" spans="1:9" x14ac:dyDescent="0.25">
      <c r="A660" t="s">
        <v>1081</v>
      </c>
      <c r="B660" t="s">
        <v>1082</v>
      </c>
      <c r="C660">
        <v>6.64</v>
      </c>
      <c r="D660">
        <v>5.91</v>
      </c>
      <c r="E660">
        <f t="shared" si="10"/>
        <v>0.72999999999999954</v>
      </c>
      <c r="F660">
        <v>1.19</v>
      </c>
      <c r="G660">
        <v>1.1000000000000001</v>
      </c>
      <c r="H660" s="1">
        <v>1.29E-7</v>
      </c>
      <c r="I660" s="1">
        <v>2.1780000000000002E-5</v>
      </c>
    </row>
    <row r="661" spans="1:9" x14ac:dyDescent="0.25">
      <c r="A661" t="s">
        <v>1083</v>
      </c>
      <c r="B661" t="s">
        <v>974</v>
      </c>
      <c r="C661">
        <v>5.05</v>
      </c>
      <c r="D661">
        <v>4.3099999999999996</v>
      </c>
      <c r="E661">
        <f t="shared" si="10"/>
        <v>0.74000000000000021</v>
      </c>
      <c r="F661">
        <v>1.08</v>
      </c>
      <c r="G661">
        <v>1.04</v>
      </c>
      <c r="H661" s="1">
        <v>8.3799999999999996E-9</v>
      </c>
      <c r="I661" s="1">
        <v>4.8910000000000003E-6</v>
      </c>
    </row>
    <row r="662" spans="1:9" x14ac:dyDescent="0.25">
      <c r="A662" t="s">
        <v>1084</v>
      </c>
      <c r="B662" t="s">
        <v>1064</v>
      </c>
      <c r="C662">
        <v>7.65</v>
      </c>
      <c r="D662">
        <v>6.91</v>
      </c>
      <c r="E662">
        <f t="shared" si="10"/>
        <v>0.74000000000000021</v>
      </c>
      <c r="F662">
        <v>1.1100000000000001</v>
      </c>
      <c r="G662">
        <v>0.98</v>
      </c>
      <c r="H662" s="1">
        <v>9.4199999999999993E-9</v>
      </c>
      <c r="I662" s="1">
        <v>5.2329999999999997E-6</v>
      </c>
    </row>
    <row r="663" spans="1:9" x14ac:dyDescent="0.25">
      <c r="A663" t="s">
        <v>1085</v>
      </c>
      <c r="B663" t="s">
        <v>1086</v>
      </c>
      <c r="C663">
        <v>5.75</v>
      </c>
      <c r="D663">
        <v>5.01</v>
      </c>
      <c r="E663">
        <f t="shared" si="10"/>
        <v>0.74000000000000021</v>
      </c>
      <c r="F663">
        <v>1.1599999999999999</v>
      </c>
      <c r="G663">
        <v>1.24</v>
      </c>
      <c r="H663" s="1">
        <v>1.09E-7</v>
      </c>
      <c r="I663" s="1">
        <v>1.9789999999999999E-5</v>
      </c>
    </row>
    <row r="664" spans="1:9" x14ac:dyDescent="0.25">
      <c r="A664" t="s">
        <v>1087</v>
      </c>
      <c r="B664" t="s">
        <v>1088</v>
      </c>
      <c r="C664">
        <v>6.6</v>
      </c>
      <c r="D664">
        <v>5.85</v>
      </c>
      <c r="E664">
        <f t="shared" si="10"/>
        <v>0.75</v>
      </c>
      <c r="F664">
        <v>1.17</v>
      </c>
      <c r="G664">
        <v>1.1000000000000001</v>
      </c>
      <c r="H664" s="1">
        <v>3.6699999999999998E-8</v>
      </c>
      <c r="I664" s="1">
        <v>1.066E-5</v>
      </c>
    </row>
    <row r="665" spans="1:9" x14ac:dyDescent="0.25">
      <c r="A665" t="s">
        <v>1089</v>
      </c>
      <c r="B665" t="s">
        <v>107</v>
      </c>
      <c r="C665">
        <v>4.67</v>
      </c>
      <c r="D665">
        <v>3.91</v>
      </c>
      <c r="E665">
        <f t="shared" si="10"/>
        <v>0.75999999999999979</v>
      </c>
      <c r="F665">
        <v>1.32</v>
      </c>
      <c r="G665">
        <v>1.27</v>
      </c>
      <c r="H665" s="1">
        <v>5.8899999999999999E-7</v>
      </c>
      <c r="I665" s="1">
        <v>5.308E-5</v>
      </c>
    </row>
    <row r="666" spans="1:9" x14ac:dyDescent="0.25">
      <c r="A666" t="s">
        <v>1090</v>
      </c>
      <c r="B666" t="s">
        <v>470</v>
      </c>
      <c r="C666">
        <v>8.51</v>
      </c>
      <c r="D666">
        <v>7.75</v>
      </c>
      <c r="E666">
        <f t="shared" si="10"/>
        <v>0.75999999999999979</v>
      </c>
      <c r="F666">
        <v>1.36</v>
      </c>
      <c r="G666">
        <v>1.34</v>
      </c>
      <c r="H666" s="1">
        <v>1.668E-6</v>
      </c>
      <c r="I666" s="1">
        <v>1.024E-4</v>
      </c>
    </row>
    <row r="667" spans="1:9" x14ac:dyDescent="0.25">
      <c r="A667" t="s">
        <v>1091</v>
      </c>
      <c r="B667" t="s">
        <v>704</v>
      </c>
      <c r="C667">
        <v>5.39</v>
      </c>
      <c r="D667">
        <v>4.63</v>
      </c>
      <c r="E667">
        <f t="shared" si="10"/>
        <v>0.75999999999999979</v>
      </c>
      <c r="F667">
        <v>1.38</v>
      </c>
      <c r="G667">
        <v>1.27</v>
      </c>
      <c r="H667" s="1">
        <v>1.9889999999999999E-6</v>
      </c>
      <c r="I667" s="1">
        <v>1.086E-4</v>
      </c>
    </row>
    <row r="668" spans="1:9" x14ac:dyDescent="0.25">
      <c r="A668" t="s">
        <v>1092</v>
      </c>
      <c r="B668" t="s">
        <v>1093</v>
      </c>
      <c r="C668">
        <v>3.64</v>
      </c>
      <c r="D668">
        <v>2.87</v>
      </c>
      <c r="E668">
        <f t="shared" si="10"/>
        <v>0.77</v>
      </c>
      <c r="F668">
        <v>1.23</v>
      </c>
      <c r="G668">
        <v>1.1299999999999999</v>
      </c>
      <c r="H668" s="1">
        <v>5.8700000000000003E-8</v>
      </c>
      <c r="I668" s="1">
        <v>1.433E-5</v>
      </c>
    </row>
    <row r="669" spans="1:9" x14ac:dyDescent="0.25">
      <c r="A669" t="s">
        <v>1094</v>
      </c>
      <c r="B669" t="s">
        <v>174</v>
      </c>
      <c r="C669">
        <v>6.48</v>
      </c>
      <c r="D669">
        <v>5.71</v>
      </c>
      <c r="E669">
        <f t="shared" si="10"/>
        <v>0.77000000000000046</v>
      </c>
      <c r="F669">
        <v>1.22</v>
      </c>
      <c r="G669">
        <v>1.1599999999999999</v>
      </c>
      <c r="H669" s="1">
        <v>8.79E-8</v>
      </c>
      <c r="I669" s="1">
        <v>1.8450000000000001E-5</v>
      </c>
    </row>
    <row r="670" spans="1:9" x14ac:dyDescent="0.25">
      <c r="A670" t="s">
        <v>1095</v>
      </c>
      <c r="B670" t="s">
        <v>1096</v>
      </c>
      <c r="C670">
        <v>5.79</v>
      </c>
      <c r="D670">
        <v>5.0199999999999996</v>
      </c>
      <c r="E670">
        <f t="shared" si="10"/>
        <v>0.77000000000000046</v>
      </c>
      <c r="F670">
        <v>1.34</v>
      </c>
      <c r="G670">
        <v>1.37</v>
      </c>
      <c r="H670" s="1">
        <v>8.3399999999999998E-7</v>
      </c>
      <c r="I670" s="1">
        <v>6.7340000000000002E-5</v>
      </c>
    </row>
    <row r="671" spans="1:9" x14ac:dyDescent="0.25">
      <c r="A671" t="s">
        <v>1097</v>
      </c>
      <c r="B671" t="s">
        <v>1098</v>
      </c>
      <c r="C671">
        <v>5.12</v>
      </c>
      <c r="D671">
        <v>4.34</v>
      </c>
      <c r="E671">
        <f t="shared" si="10"/>
        <v>0.78000000000000025</v>
      </c>
      <c r="F671">
        <v>1.24</v>
      </c>
      <c r="G671">
        <v>1.32</v>
      </c>
      <c r="H671" s="1">
        <v>1.5699999999999999E-7</v>
      </c>
      <c r="I671" s="1">
        <v>2.3969999999999999E-5</v>
      </c>
    </row>
    <row r="672" spans="1:9" x14ac:dyDescent="0.25">
      <c r="A672" t="s">
        <v>1099</v>
      </c>
      <c r="B672" t="s">
        <v>1100</v>
      </c>
      <c r="C672">
        <v>5.9</v>
      </c>
      <c r="D672">
        <v>5.12</v>
      </c>
      <c r="E672">
        <f t="shared" si="10"/>
        <v>0.78000000000000025</v>
      </c>
      <c r="F672">
        <v>1.4</v>
      </c>
      <c r="G672">
        <v>1.38</v>
      </c>
      <c r="H672" s="1">
        <v>1.531E-6</v>
      </c>
      <c r="I672" s="1">
        <v>9.6680000000000003E-5</v>
      </c>
    </row>
    <row r="673" spans="1:9" x14ac:dyDescent="0.25">
      <c r="A673" t="s">
        <v>1101</v>
      </c>
      <c r="B673" t="s">
        <v>1102</v>
      </c>
      <c r="C673">
        <v>8.2899999999999991</v>
      </c>
      <c r="D673">
        <v>7.5</v>
      </c>
      <c r="E673">
        <f t="shared" si="10"/>
        <v>0.78999999999999915</v>
      </c>
      <c r="F673">
        <v>1.06</v>
      </c>
      <c r="G673">
        <v>1.1100000000000001</v>
      </c>
      <c r="H673" s="1">
        <v>6E-10</v>
      </c>
      <c r="I673" s="1">
        <v>1.333E-6</v>
      </c>
    </row>
    <row r="674" spans="1:9" x14ac:dyDescent="0.25">
      <c r="A674" t="s">
        <v>1103</v>
      </c>
      <c r="B674" t="s">
        <v>910</v>
      </c>
      <c r="C674">
        <v>7.95</v>
      </c>
      <c r="D674">
        <v>7.16</v>
      </c>
      <c r="E674">
        <f t="shared" si="10"/>
        <v>0.79</v>
      </c>
      <c r="F674">
        <v>1.27</v>
      </c>
      <c r="G674">
        <v>1.19</v>
      </c>
      <c r="H674" s="1">
        <v>1.12E-7</v>
      </c>
      <c r="I674" s="1">
        <v>1.9789999999999999E-5</v>
      </c>
    </row>
    <row r="675" spans="1:9" x14ac:dyDescent="0.25">
      <c r="A675" t="s">
        <v>1104</v>
      </c>
      <c r="B675" t="s">
        <v>1105</v>
      </c>
      <c r="C675">
        <v>5.5</v>
      </c>
      <c r="D675">
        <v>4.71</v>
      </c>
      <c r="E675">
        <f t="shared" si="10"/>
        <v>0.79</v>
      </c>
      <c r="F675">
        <v>1.36</v>
      </c>
      <c r="G675">
        <v>1.24</v>
      </c>
      <c r="H675" s="1">
        <v>5.6300000000000005E-7</v>
      </c>
      <c r="I675" s="1">
        <v>5.2139999999999999E-5</v>
      </c>
    </row>
    <row r="676" spans="1:9" x14ac:dyDescent="0.25">
      <c r="A676" t="s">
        <v>1106</v>
      </c>
      <c r="B676" t="s">
        <v>1074</v>
      </c>
      <c r="C676">
        <v>6.93</v>
      </c>
      <c r="D676">
        <v>6.13</v>
      </c>
      <c r="E676">
        <f t="shared" si="10"/>
        <v>0.79999999999999982</v>
      </c>
      <c r="F676">
        <v>1.17</v>
      </c>
      <c r="G676">
        <v>1.2</v>
      </c>
      <c r="H676" s="1">
        <v>8.3099999999999996E-9</v>
      </c>
      <c r="I676" s="1">
        <v>4.8910000000000003E-6</v>
      </c>
    </row>
    <row r="677" spans="1:9" x14ac:dyDescent="0.25">
      <c r="A677" t="s">
        <v>1107</v>
      </c>
      <c r="B677" t="s">
        <v>1108</v>
      </c>
      <c r="C677">
        <v>5.26</v>
      </c>
      <c r="D677">
        <v>4.46</v>
      </c>
      <c r="E677">
        <f t="shared" si="10"/>
        <v>0.79999999999999982</v>
      </c>
      <c r="F677">
        <v>1.23</v>
      </c>
      <c r="G677">
        <v>1.1499999999999999</v>
      </c>
      <c r="H677" s="1">
        <v>2.48E-8</v>
      </c>
      <c r="I677" s="1">
        <v>8.9299999999999992E-6</v>
      </c>
    </row>
    <row r="678" spans="1:9" x14ac:dyDescent="0.25">
      <c r="A678" t="s">
        <v>1109</v>
      </c>
      <c r="B678" t="s">
        <v>221</v>
      </c>
      <c r="C678">
        <v>6.33</v>
      </c>
      <c r="D678">
        <v>5.53</v>
      </c>
      <c r="E678">
        <f t="shared" si="10"/>
        <v>0.79999999999999982</v>
      </c>
      <c r="F678">
        <v>1.27</v>
      </c>
      <c r="G678">
        <v>1.34</v>
      </c>
      <c r="H678" s="1">
        <v>1.3799999999999999E-7</v>
      </c>
      <c r="I678" s="1">
        <v>2.2439999999999999E-5</v>
      </c>
    </row>
    <row r="679" spans="1:9" x14ac:dyDescent="0.25">
      <c r="A679" t="s">
        <v>1110</v>
      </c>
      <c r="B679" t="s">
        <v>996</v>
      </c>
      <c r="C679">
        <v>7.85</v>
      </c>
      <c r="D679">
        <v>7.04</v>
      </c>
      <c r="E679">
        <f t="shared" si="10"/>
        <v>0.80999999999999961</v>
      </c>
      <c r="F679">
        <v>1.1200000000000001</v>
      </c>
      <c r="G679">
        <v>1.1599999999999999</v>
      </c>
      <c r="H679" s="1">
        <v>1.1200000000000001E-9</v>
      </c>
      <c r="I679" s="1">
        <v>1.486E-6</v>
      </c>
    </row>
    <row r="680" spans="1:9" x14ac:dyDescent="0.25">
      <c r="A680" t="s">
        <v>1111</v>
      </c>
      <c r="B680" t="s">
        <v>1112</v>
      </c>
      <c r="C680">
        <v>5.83</v>
      </c>
      <c r="D680">
        <v>5.0199999999999996</v>
      </c>
      <c r="E680">
        <f t="shared" si="10"/>
        <v>0.8100000000000005</v>
      </c>
      <c r="F680">
        <v>1.39</v>
      </c>
      <c r="G680">
        <v>1.23</v>
      </c>
      <c r="H680" s="1">
        <v>3.4499999999999998E-7</v>
      </c>
      <c r="I680" s="1">
        <v>3.8019999999999999E-5</v>
      </c>
    </row>
    <row r="681" spans="1:9" x14ac:dyDescent="0.25">
      <c r="A681" t="s">
        <v>1113</v>
      </c>
      <c r="B681" t="s">
        <v>83</v>
      </c>
      <c r="C681">
        <v>4.57</v>
      </c>
      <c r="D681">
        <v>3.76</v>
      </c>
      <c r="E681">
        <f t="shared" si="10"/>
        <v>0.8100000000000005</v>
      </c>
      <c r="F681">
        <v>1.4</v>
      </c>
      <c r="G681">
        <v>1.24</v>
      </c>
      <c r="H681" s="1">
        <v>4.34E-7</v>
      </c>
      <c r="I681" s="1">
        <v>4.3909999999999998E-5</v>
      </c>
    </row>
    <row r="682" spans="1:9" x14ac:dyDescent="0.25">
      <c r="A682" t="s">
        <v>1114</v>
      </c>
      <c r="B682" t="s">
        <v>516</v>
      </c>
      <c r="C682">
        <v>6.91</v>
      </c>
      <c r="D682">
        <v>6.09</v>
      </c>
      <c r="E682">
        <f t="shared" si="10"/>
        <v>0.82000000000000028</v>
      </c>
      <c r="F682">
        <v>1.4</v>
      </c>
      <c r="G682">
        <v>1.18</v>
      </c>
      <c r="H682" s="1">
        <v>2.3200000000000001E-7</v>
      </c>
      <c r="I682" s="1">
        <v>2.9899999999999998E-5</v>
      </c>
    </row>
    <row r="683" spans="1:9" x14ac:dyDescent="0.25">
      <c r="A683" t="s">
        <v>1115</v>
      </c>
      <c r="B683" t="s">
        <v>1116</v>
      </c>
      <c r="C683">
        <v>5.41</v>
      </c>
      <c r="D683">
        <v>4.58</v>
      </c>
      <c r="E683">
        <f t="shared" si="10"/>
        <v>0.83000000000000007</v>
      </c>
      <c r="F683">
        <v>1.22</v>
      </c>
      <c r="G683">
        <v>1.19</v>
      </c>
      <c r="H683" s="1">
        <v>8.4399999999999998E-9</v>
      </c>
      <c r="I683" s="1">
        <v>4.8910000000000003E-6</v>
      </c>
    </row>
    <row r="684" spans="1:9" x14ac:dyDescent="0.25">
      <c r="A684" t="s">
        <v>1117</v>
      </c>
      <c r="B684" t="s">
        <v>1118</v>
      </c>
      <c r="C684">
        <v>5.42</v>
      </c>
      <c r="D684">
        <v>4.59</v>
      </c>
      <c r="E684">
        <f t="shared" si="10"/>
        <v>0.83000000000000007</v>
      </c>
      <c r="F684">
        <v>1.36</v>
      </c>
      <c r="G684">
        <v>1.43</v>
      </c>
      <c r="H684" s="1">
        <v>2.3300000000000001E-7</v>
      </c>
      <c r="I684" s="1">
        <v>2.9899999999999998E-5</v>
      </c>
    </row>
    <row r="685" spans="1:9" x14ac:dyDescent="0.25">
      <c r="A685" t="s">
        <v>1119</v>
      </c>
      <c r="B685" t="s">
        <v>1120</v>
      </c>
      <c r="C685">
        <v>6.61</v>
      </c>
      <c r="D685">
        <v>5.77</v>
      </c>
      <c r="E685">
        <f t="shared" si="10"/>
        <v>0.84000000000000075</v>
      </c>
      <c r="F685">
        <v>1.3</v>
      </c>
      <c r="G685">
        <v>1.28</v>
      </c>
      <c r="H685" s="1">
        <v>3.7800000000000001E-8</v>
      </c>
      <c r="I685" s="1">
        <v>1.066E-5</v>
      </c>
    </row>
    <row r="686" spans="1:9" x14ac:dyDescent="0.25">
      <c r="A686" t="s">
        <v>1121</v>
      </c>
      <c r="B686" t="s">
        <v>504</v>
      </c>
      <c r="C686">
        <v>6.36</v>
      </c>
      <c r="D686">
        <v>5.52</v>
      </c>
      <c r="E686">
        <f t="shared" si="10"/>
        <v>0.84000000000000075</v>
      </c>
      <c r="F686">
        <v>1.35</v>
      </c>
      <c r="G686">
        <v>1.28</v>
      </c>
      <c r="H686" s="1">
        <v>1.1600000000000001E-7</v>
      </c>
      <c r="I686" s="1">
        <v>2.0020000000000001E-5</v>
      </c>
    </row>
    <row r="687" spans="1:9" x14ac:dyDescent="0.25">
      <c r="A687" t="s">
        <v>1122</v>
      </c>
      <c r="B687" t="s">
        <v>1123</v>
      </c>
      <c r="C687">
        <v>5.25</v>
      </c>
      <c r="D687">
        <v>4.4000000000000004</v>
      </c>
      <c r="E687">
        <f t="shared" si="10"/>
        <v>0.84999999999999964</v>
      </c>
      <c r="F687">
        <v>1.73</v>
      </c>
      <c r="G687">
        <v>1.3</v>
      </c>
      <c r="H687" s="1">
        <v>1.0149999999999999E-5</v>
      </c>
      <c r="I687" s="1">
        <v>3.1970000000000002E-4</v>
      </c>
    </row>
    <row r="688" spans="1:9" x14ac:dyDescent="0.25">
      <c r="A688" t="s">
        <v>1124</v>
      </c>
      <c r="B688" t="s">
        <v>1125</v>
      </c>
      <c r="C688">
        <v>7.2</v>
      </c>
      <c r="D688">
        <v>6.35</v>
      </c>
      <c r="E688">
        <f t="shared" si="10"/>
        <v>0.85000000000000053</v>
      </c>
      <c r="F688">
        <v>1.38</v>
      </c>
      <c r="G688">
        <v>1.31</v>
      </c>
      <c r="H688" s="1">
        <v>1.4700000000000001E-7</v>
      </c>
      <c r="I688" s="1">
        <v>2.332E-5</v>
      </c>
    </row>
    <row r="689" spans="1:9" x14ac:dyDescent="0.25">
      <c r="A689" t="s">
        <v>1126</v>
      </c>
      <c r="B689" t="s">
        <v>1127</v>
      </c>
      <c r="C689">
        <v>6.39</v>
      </c>
      <c r="D689">
        <v>5.51</v>
      </c>
      <c r="E689">
        <f t="shared" si="10"/>
        <v>0.87999999999999989</v>
      </c>
      <c r="F689">
        <v>1.51</v>
      </c>
      <c r="G689">
        <v>1.38</v>
      </c>
      <c r="H689" s="1">
        <v>4.3500000000000002E-7</v>
      </c>
      <c r="I689" s="1">
        <v>4.3909999999999998E-5</v>
      </c>
    </row>
    <row r="690" spans="1:9" x14ac:dyDescent="0.25">
      <c r="A690" t="s">
        <v>1128</v>
      </c>
      <c r="B690" t="s">
        <v>566</v>
      </c>
      <c r="C690">
        <v>6.86</v>
      </c>
      <c r="D690">
        <v>5.97</v>
      </c>
      <c r="E690">
        <f t="shared" si="10"/>
        <v>0.89000000000000057</v>
      </c>
      <c r="F690">
        <v>1.1599999999999999</v>
      </c>
      <c r="G690">
        <v>1.1100000000000001</v>
      </c>
      <c r="H690" s="1">
        <v>1.5400000000000001E-10</v>
      </c>
      <c r="I690" s="1">
        <v>4.2300000000000002E-7</v>
      </c>
    </row>
    <row r="691" spans="1:9" x14ac:dyDescent="0.25">
      <c r="A691" t="s">
        <v>1129</v>
      </c>
      <c r="B691" t="s">
        <v>1130</v>
      </c>
      <c r="C691">
        <v>5.0199999999999996</v>
      </c>
      <c r="D691">
        <v>4.12</v>
      </c>
      <c r="E691">
        <f t="shared" si="10"/>
        <v>0.89999999999999947</v>
      </c>
      <c r="F691">
        <v>1.27</v>
      </c>
      <c r="G691">
        <v>1.26</v>
      </c>
      <c r="H691" s="1">
        <v>2.4699999999999999E-9</v>
      </c>
      <c r="I691" s="1">
        <v>2.3470000000000001E-6</v>
      </c>
    </row>
    <row r="692" spans="1:9" x14ac:dyDescent="0.25">
      <c r="A692" t="s">
        <v>1131</v>
      </c>
      <c r="B692" t="s">
        <v>306</v>
      </c>
      <c r="C692">
        <v>6.51</v>
      </c>
      <c r="D692">
        <v>5.61</v>
      </c>
      <c r="E692">
        <f t="shared" si="10"/>
        <v>0.89999999999999947</v>
      </c>
      <c r="F692">
        <v>1.35</v>
      </c>
      <c r="G692">
        <v>1.41</v>
      </c>
      <c r="H692" s="1">
        <v>2.3000000000000001E-8</v>
      </c>
      <c r="I692" s="1">
        <v>8.7010000000000002E-6</v>
      </c>
    </row>
    <row r="693" spans="1:9" x14ac:dyDescent="0.25">
      <c r="A693" t="s">
        <v>1132</v>
      </c>
      <c r="B693" t="s">
        <v>174</v>
      </c>
      <c r="C693">
        <v>6.09</v>
      </c>
      <c r="D693">
        <v>5.17</v>
      </c>
      <c r="E693">
        <f t="shared" si="10"/>
        <v>0.91999999999999993</v>
      </c>
      <c r="F693">
        <v>1.72</v>
      </c>
      <c r="G693">
        <v>1.84</v>
      </c>
      <c r="H693" s="1">
        <v>5.8150000000000002E-6</v>
      </c>
      <c r="I693" s="1">
        <v>2.05E-4</v>
      </c>
    </row>
    <row r="694" spans="1:9" x14ac:dyDescent="0.25">
      <c r="A694" t="s">
        <v>1133</v>
      </c>
      <c r="B694" t="s">
        <v>156</v>
      </c>
      <c r="C694">
        <v>6.7</v>
      </c>
      <c r="D694">
        <v>5.77</v>
      </c>
      <c r="E694">
        <f t="shared" si="10"/>
        <v>0.9300000000000006</v>
      </c>
      <c r="F694">
        <v>1.25</v>
      </c>
      <c r="G694">
        <v>1.36</v>
      </c>
      <c r="H694" s="1">
        <v>7.3500000000000005E-10</v>
      </c>
      <c r="I694" s="1">
        <v>1.3990000000000001E-6</v>
      </c>
    </row>
    <row r="695" spans="1:9" x14ac:dyDescent="0.25">
      <c r="A695" t="s">
        <v>1134</v>
      </c>
      <c r="B695" t="s">
        <v>223</v>
      </c>
      <c r="C695">
        <v>5.58</v>
      </c>
      <c r="D695">
        <v>4.62</v>
      </c>
      <c r="E695">
        <f t="shared" si="10"/>
        <v>0.96</v>
      </c>
      <c r="F695">
        <v>1.27</v>
      </c>
      <c r="G695">
        <v>1.24</v>
      </c>
      <c r="H695" s="1">
        <v>1.5899999999999999E-10</v>
      </c>
      <c r="I695" s="1">
        <v>4.2300000000000002E-7</v>
      </c>
    </row>
    <row r="696" spans="1:9" x14ac:dyDescent="0.25">
      <c r="A696" t="s">
        <v>1135</v>
      </c>
      <c r="B696" t="s">
        <v>1136</v>
      </c>
      <c r="C696">
        <v>6.41</v>
      </c>
      <c r="D696">
        <v>5.45</v>
      </c>
      <c r="E696">
        <f t="shared" si="10"/>
        <v>0.96</v>
      </c>
      <c r="F696">
        <v>1.34</v>
      </c>
      <c r="G696">
        <v>1.29</v>
      </c>
      <c r="H696" s="1">
        <v>1.4700000000000001E-9</v>
      </c>
      <c r="I696" s="1">
        <v>1.787E-6</v>
      </c>
    </row>
    <row r="697" spans="1:9" x14ac:dyDescent="0.25">
      <c r="A697" t="s">
        <v>1137</v>
      </c>
      <c r="B697" t="s">
        <v>256</v>
      </c>
      <c r="C697">
        <v>5.15</v>
      </c>
      <c r="D697">
        <v>4.1900000000000004</v>
      </c>
      <c r="E697">
        <f t="shared" si="10"/>
        <v>0.96</v>
      </c>
      <c r="F697">
        <v>1.41</v>
      </c>
      <c r="G697">
        <v>1.33</v>
      </c>
      <c r="H697" s="1">
        <v>6.1900000000000003E-9</v>
      </c>
      <c r="I697" s="1">
        <v>4.5820000000000003E-6</v>
      </c>
    </row>
    <row r="698" spans="1:9" x14ac:dyDescent="0.25">
      <c r="A698" t="s">
        <v>1138</v>
      </c>
      <c r="B698" t="s">
        <v>604</v>
      </c>
      <c r="C698">
        <v>6</v>
      </c>
      <c r="D698">
        <v>4.97</v>
      </c>
      <c r="E698">
        <f t="shared" si="10"/>
        <v>1.0300000000000002</v>
      </c>
      <c r="F698">
        <v>1.31</v>
      </c>
      <c r="G698">
        <v>1.28</v>
      </c>
      <c r="H698" s="1">
        <v>5.9099999999999995E-11</v>
      </c>
      <c r="I698" s="1">
        <v>3.9400000000000001E-7</v>
      </c>
    </row>
    <row r="699" spans="1:9" x14ac:dyDescent="0.25">
      <c r="A699" t="s">
        <v>1139</v>
      </c>
      <c r="B699" t="s">
        <v>1062</v>
      </c>
      <c r="C699">
        <v>7.04</v>
      </c>
      <c r="D699">
        <v>5.94</v>
      </c>
      <c r="E699">
        <f t="shared" si="10"/>
        <v>1.0999999999999996</v>
      </c>
      <c r="F699">
        <v>1.83</v>
      </c>
      <c r="G699">
        <v>1.71</v>
      </c>
      <c r="H699" s="1">
        <v>1.8E-7</v>
      </c>
      <c r="I699" s="1">
        <v>2.6400000000000001E-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-Qiaomu</dc:creator>
  <cp:lastModifiedBy>1-Qiaomu</cp:lastModifiedBy>
  <dcterms:created xsi:type="dcterms:W3CDTF">2018-01-26T14:23:54Z</dcterms:created>
  <dcterms:modified xsi:type="dcterms:W3CDTF">2018-02-18T03:52:02Z</dcterms:modified>
</cp:coreProperties>
</file>